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12"/>
  <workbookPr/>
  <mc:AlternateContent xmlns:mc="http://schemas.openxmlformats.org/markup-compatibility/2006">
    <mc:Choice Requires="x15">
      <x15ac:absPath xmlns:x15ac="http://schemas.microsoft.com/office/spreadsheetml/2010/11/ac" url="/Users/Bia/Desktop/"/>
    </mc:Choice>
  </mc:AlternateContent>
  <xr:revisionPtr revIDLastSave="0" documentId="13_ncr:1_{F576EBF4-D796-BF41-9A99-ACA24A88A734}" xr6:coauthVersionLast="36" xr6:coauthVersionMax="36" xr10:uidLastSave="{00000000-0000-0000-0000-000000000000}"/>
  <bookViews>
    <workbookView xWindow="0" yWindow="460" windowWidth="25600" windowHeight="15460" tabRatio="500" activeTab="2" xr2:uid="{00000000-000D-0000-FFFF-FFFF00000000}"/>
  </bookViews>
  <sheets>
    <sheet name="Social Captivity" sheetId="4" r:id="rId1"/>
    <sheet name="Distress Captivity" sheetId="5" r:id="rId2"/>
    <sheet name="Random Distress Captivity" sheetId="6" r:id="rId3"/>
    <sheet name="Social Field" sheetId="7" r:id="rId4"/>
  </sheets>
  <calcPr calcId="181029"/>
  <fileRecoveryPr repairLoad="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D165" i="6" l="1"/>
  <c r="D161" i="6"/>
  <c r="D146" i="6"/>
  <c r="D142" i="6"/>
  <c r="D134" i="6"/>
  <c r="D102" i="6"/>
  <c r="D94" i="6"/>
  <c r="D93" i="6"/>
  <c r="D82" i="6"/>
  <c r="D70" i="6"/>
  <c r="D63" i="6"/>
  <c r="D55" i="6"/>
  <c r="D39" i="6"/>
  <c r="D27" i="6"/>
  <c r="D25" i="6"/>
  <c r="D19" i="6"/>
  <c r="D14" i="6"/>
  <c r="D10" i="6"/>
  <c r="D7" i="6"/>
  <c r="E20" i="5" l="1"/>
  <c r="E19" i="5"/>
  <c r="E18" i="5"/>
  <c r="E17" i="5"/>
  <c r="E16" i="5"/>
  <c r="E15" i="5"/>
  <c r="E14" i="5"/>
  <c r="E13" i="5"/>
  <c r="E12" i="5"/>
  <c r="E11" i="5"/>
  <c r="E10" i="5"/>
  <c r="E9" i="5"/>
  <c r="E8" i="5"/>
  <c r="E7" i="5"/>
  <c r="E6" i="5"/>
  <c r="E5" i="5"/>
  <c r="E4" i="5"/>
  <c r="E3" i="5"/>
  <c r="E2" i="5"/>
</calcChain>
</file>

<file path=xl/sharedStrings.xml><?xml version="1.0" encoding="utf-8"?>
<sst xmlns="http://schemas.openxmlformats.org/spreadsheetml/2006/main" count="423" uniqueCount="30">
  <si>
    <t>F</t>
  </si>
  <si>
    <t>Sound Duration (ms)</t>
  </si>
  <si>
    <t>Pulse period</t>
  </si>
  <si>
    <t xml:space="preserve">M </t>
  </si>
  <si>
    <t>M</t>
  </si>
  <si>
    <t>Pulse period (ms)</t>
  </si>
  <si>
    <t>Q1 Freq</t>
  </si>
  <si>
    <t>Q3 Freq</t>
  </si>
  <si>
    <t>Max Freq</t>
  </si>
  <si>
    <t>Freq 95%</t>
  </si>
  <si>
    <t>IQR BW</t>
  </si>
  <si>
    <t>Freq 5%</t>
  </si>
  <si>
    <t>Center Freq</t>
  </si>
  <si>
    <t>Gender</t>
  </si>
  <si>
    <t>TL (cm)</t>
  </si>
  <si>
    <t>Weight (g)</t>
  </si>
  <si>
    <t>Tank</t>
  </si>
  <si>
    <t xml:space="preserve">To study ontogenetic variation of sounds made during social context in captivity a total of 100 sounds were analysed (50 for juveniles and 50 for adults) </t>
  </si>
  <si>
    <t>Feld</t>
  </si>
  <si>
    <t>Nº of pulses</t>
  </si>
  <si>
    <t>Ind</t>
  </si>
  <si>
    <t>Random</t>
  </si>
  <si>
    <t>Id</t>
  </si>
  <si>
    <t>To examine ontogenetic and gender variation of distress calls sounds produced by adults when handled were randomly selected and manually analysed - 20 sounds per individual (when present) for each of the10 adults.</t>
  </si>
  <si>
    <t>Environment</t>
  </si>
  <si>
    <t>Peak frequency (Hz)</t>
  </si>
  <si>
    <t xml:space="preserve">Sound Duration (ms) </t>
  </si>
  <si>
    <t xml:space="preserve">To assess differences in sound features between contexts (distress and social) and ontogenetic groups (juvenile and adults), 50 sounds per context for each ontogenetic group/context were considered. In these analyses, data concerning distress sounds were restricted to 50 randomly selected sounds from the whole data set (highlighted in yellow) to avoid large imbalances between factor levels sample sizes. </t>
  </si>
  <si>
    <r>
      <t>To compare social calls produced in captivity (50 sounds in "social captivity" spreadsheet) with those produced in the field, 30 sounds emitted during the spawning season in the Tagus estuary were analysed</t>
    </r>
    <r>
      <rPr>
        <sz val="12"/>
        <color rgb="FF000000"/>
        <rFont val="Times"/>
        <family val="1"/>
      </rPr>
      <t xml:space="preserve">. </t>
    </r>
  </si>
  <si>
    <t>Note: In order to select 50 andom distress sounds, the Excel RAND() function was used to assign a random number to each row. Then I sorted the random numbers from largest to smallest (Data tab &gt; Sort &amp; Filter group &gt; ZA button). Excel automatically expanded the selection and sort the entire rows in random ord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12"/>
      <color rgb="FF101010"/>
      <name val="Times"/>
      <family val="1"/>
    </font>
    <font>
      <sz val="12"/>
      <color rgb="FF000000"/>
      <name val="Times"/>
      <family val="1"/>
    </font>
  </fonts>
  <fills count="7">
    <fill>
      <patternFill patternType="none"/>
    </fill>
    <fill>
      <patternFill patternType="gray125"/>
    </fill>
    <fill>
      <patternFill patternType="solid">
        <fgColor rgb="FFD9D9D9"/>
        <bgColor rgb="FF000000"/>
      </patternFill>
    </fill>
    <fill>
      <patternFill patternType="solid">
        <fgColor theme="2"/>
        <bgColor indexed="64"/>
      </patternFill>
    </fill>
    <fill>
      <patternFill patternType="solid">
        <fgColor theme="0" tint="-0.14999847407452621"/>
        <bgColor rgb="FF000000"/>
      </patternFill>
    </fill>
    <fill>
      <patternFill patternType="solid">
        <fgColor theme="6" tint="0.59999389629810485"/>
        <bgColor indexed="64"/>
      </patternFill>
    </fill>
    <fill>
      <patternFill patternType="solid">
        <fgColor rgb="FFFFFF00"/>
        <bgColor indexed="64"/>
      </patternFill>
    </fill>
  </fills>
  <borders count="10">
    <border>
      <left/>
      <right/>
      <top/>
      <bottom/>
      <diagonal/>
    </border>
    <border>
      <left/>
      <right/>
      <top style="thin">
        <color auto="1"/>
      </top>
      <bottom/>
      <diagonal/>
    </border>
    <border>
      <left/>
      <right/>
      <top/>
      <bottom style="thin">
        <color auto="1"/>
      </bottom>
      <diagonal/>
    </border>
    <border>
      <left style="thin">
        <color auto="1"/>
      </left>
      <right style="thin">
        <color auto="1"/>
      </right>
      <top style="thin">
        <color auto="1"/>
      </top>
      <bottom style="medium">
        <color auto="1"/>
      </bottom>
      <diagonal/>
    </border>
    <border>
      <left/>
      <right style="thin">
        <color auto="1"/>
      </right>
      <top style="thin">
        <color auto="1"/>
      </top>
      <bottom style="medium">
        <color auto="1"/>
      </bottom>
      <diagonal/>
    </border>
    <border>
      <left style="thin">
        <color auto="1"/>
      </left>
      <right/>
      <top style="thin">
        <color auto="1"/>
      </top>
      <bottom style="medium">
        <color auto="1"/>
      </bottom>
      <diagonal/>
    </border>
    <border>
      <left/>
      <right/>
      <top style="thin">
        <color auto="1"/>
      </top>
      <bottom style="medium">
        <color auto="1"/>
      </bottom>
      <diagonal/>
    </border>
    <border>
      <left/>
      <right/>
      <top/>
      <bottom style="medium">
        <color auto="1"/>
      </bottom>
      <diagonal/>
    </border>
    <border>
      <left/>
      <right/>
      <top style="medium">
        <color auto="1"/>
      </top>
      <bottom/>
      <diagonal/>
    </border>
    <border>
      <left/>
      <right/>
      <top style="thin">
        <color rgb="FFFFFF00"/>
      </top>
      <bottom/>
      <diagonal/>
    </border>
  </borders>
  <cellStyleXfs count="6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0">
    <xf numFmtId="0" fontId="0" fillId="0" borderId="0" xfId="0"/>
    <xf numFmtId="0" fontId="0" fillId="0" borderId="0" xfId="0" applyBorder="1"/>
    <xf numFmtId="0" fontId="1" fillId="0" borderId="0" xfId="0" applyFont="1" applyFill="1" applyBorder="1" applyAlignment="1">
      <alignment horizontal="right"/>
    </xf>
    <xf numFmtId="0" fontId="0" fillId="0" borderId="0" xfId="0" applyFill="1" applyBorder="1"/>
    <xf numFmtId="0" fontId="0" fillId="0" borderId="1" xfId="0" applyBorder="1"/>
    <xf numFmtId="0" fontId="0" fillId="0" borderId="2" xfId="0" applyBorder="1"/>
    <xf numFmtId="0" fontId="1" fillId="2" borderId="3" xfId="0" applyFont="1" applyFill="1" applyBorder="1"/>
    <xf numFmtId="0" fontId="1" fillId="2" borderId="4" xfId="0" applyFont="1" applyFill="1" applyBorder="1"/>
    <xf numFmtId="0" fontId="1" fillId="0" borderId="0" xfId="0" applyNumberFormat="1" applyFont="1" applyFill="1" applyBorder="1" applyAlignment="1">
      <alignment horizontal="right"/>
    </xf>
    <xf numFmtId="0" fontId="1" fillId="0" borderId="1" xfId="0" applyFont="1" applyFill="1" applyBorder="1" applyAlignment="1">
      <alignment horizontal="right"/>
    </xf>
    <xf numFmtId="0" fontId="1" fillId="0" borderId="2" xfId="0" applyFont="1" applyFill="1" applyBorder="1" applyAlignment="1">
      <alignment horizontal="right"/>
    </xf>
    <xf numFmtId="0" fontId="0" fillId="0" borderId="0" xfId="0" applyBorder="1" applyAlignment="1">
      <alignment horizontal="right"/>
    </xf>
    <xf numFmtId="0" fontId="0" fillId="0" borderId="0" xfId="0" applyNumberFormat="1" applyBorder="1"/>
    <xf numFmtId="1" fontId="0" fillId="0" borderId="0" xfId="0" applyNumberFormat="1"/>
    <xf numFmtId="1" fontId="0" fillId="0" borderId="0" xfId="0" applyNumberFormat="1" applyBorder="1"/>
    <xf numFmtId="1" fontId="0" fillId="0" borderId="0" xfId="0" applyNumberFormat="1" applyBorder="1" applyAlignment="1"/>
    <xf numFmtId="1" fontId="0" fillId="0" borderId="0" xfId="0" applyNumberFormat="1" applyFill="1" applyBorder="1"/>
    <xf numFmtId="1" fontId="0" fillId="0" borderId="1" xfId="0" applyNumberFormat="1" applyBorder="1"/>
    <xf numFmtId="1" fontId="0" fillId="0" borderId="2" xfId="0" applyNumberFormat="1" applyBorder="1"/>
    <xf numFmtId="0" fontId="1" fillId="0" borderId="0" xfId="0" applyFont="1" applyAlignment="1">
      <alignment horizontal="right"/>
    </xf>
    <xf numFmtId="0" fontId="1" fillId="0" borderId="0" xfId="0" applyFont="1"/>
    <xf numFmtId="0" fontId="1" fillId="0" borderId="2" xfId="0" applyFont="1" applyBorder="1" applyAlignment="1">
      <alignment horizontal="right"/>
    </xf>
    <xf numFmtId="0" fontId="1" fillId="0" borderId="2" xfId="0" applyFont="1" applyBorder="1"/>
    <xf numFmtId="0" fontId="0" fillId="0" borderId="0" xfId="0" applyFill="1"/>
    <xf numFmtId="0" fontId="0" fillId="3" borderId="0" xfId="0" applyFill="1" applyBorder="1"/>
    <xf numFmtId="1" fontId="0" fillId="3" borderId="0" xfId="0" applyNumberFormat="1" applyFill="1" applyBorder="1"/>
    <xf numFmtId="0" fontId="0" fillId="3" borderId="0" xfId="0" applyFill="1"/>
    <xf numFmtId="0" fontId="0" fillId="3" borderId="2" xfId="0" applyFill="1" applyBorder="1"/>
    <xf numFmtId="1" fontId="0" fillId="3" borderId="2" xfId="0" applyNumberFormat="1" applyFill="1" applyBorder="1"/>
    <xf numFmtId="0" fontId="0" fillId="0" borderId="0" xfId="0" applyNumberFormat="1" applyFill="1" applyBorder="1"/>
    <xf numFmtId="0" fontId="0" fillId="0" borderId="2" xfId="0" applyFill="1" applyBorder="1"/>
    <xf numFmtId="1" fontId="0" fillId="3" borderId="0" xfId="0" applyNumberFormat="1" applyFont="1" applyFill="1" applyBorder="1"/>
    <xf numFmtId="0" fontId="0" fillId="0" borderId="0" xfId="0" applyBorder="1" applyAlignment="1"/>
    <xf numFmtId="0" fontId="0" fillId="0" borderId="2" xfId="0" applyBorder="1" applyAlignment="1"/>
    <xf numFmtId="0" fontId="1" fillId="2" borderId="6" xfId="0" applyFont="1" applyFill="1" applyBorder="1" applyAlignment="1">
      <alignment horizontal="center"/>
    </xf>
    <xf numFmtId="0" fontId="1" fillId="2" borderId="5" xfId="0" applyFont="1" applyFill="1" applyBorder="1" applyAlignment="1">
      <alignment horizontal="center"/>
    </xf>
    <xf numFmtId="0" fontId="1" fillId="2" borderId="3" xfId="0" applyFont="1" applyFill="1" applyBorder="1" applyAlignment="1">
      <alignment horizontal="center"/>
    </xf>
    <xf numFmtId="1" fontId="1" fillId="0" borderId="0" xfId="0" applyNumberFormat="1" applyFont="1"/>
    <xf numFmtId="0" fontId="1" fillId="0" borderId="0" xfId="0" applyFont="1" applyFill="1"/>
    <xf numFmtId="0" fontId="1" fillId="0" borderId="0" xfId="0" applyFont="1" applyFill="1" applyBorder="1"/>
    <xf numFmtId="0" fontId="1" fillId="4" borderId="7" xfId="0" applyFont="1" applyFill="1" applyBorder="1" applyAlignment="1">
      <alignment horizontal="center"/>
    </xf>
    <xf numFmtId="0" fontId="1" fillId="2" borderId="7" xfId="0" applyFont="1" applyFill="1" applyBorder="1" applyAlignment="1">
      <alignment horizontal="center"/>
    </xf>
    <xf numFmtId="0" fontId="0" fillId="5" borderId="0" xfId="0" applyFill="1" applyBorder="1"/>
    <xf numFmtId="1" fontId="0" fillId="5" borderId="0" xfId="0" applyNumberFormat="1" applyFill="1" applyBorder="1"/>
    <xf numFmtId="0" fontId="0" fillId="5" borderId="0" xfId="0" applyFill="1"/>
    <xf numFmtId="0" fontId="1" fillId="5" borderId="0" xfId="0" applyFont="1" applyFill="1"/>
    <xf numFmtId="0" fontId="0" fillId="5" borderId="0" xfId="0" applyNumberFormat="1" applyFill="1" applyBorder="1"/>
    <xf numFmtId="0" fontId="0" fillId="5" borderId="2" xfId="0" applyFill="1" applyBorder="1"/>
    <xf numFmtId="0" fontId="1" fillId="5" borderId="0" xfId="0" applyNumberFormat="1" applyFont="1" applyFill="1" applyBorder="1" applyAlignment="1">
      <alignment horizontal="right"/>
    </xf>
    <xf numFmtId="0" fontId="1" fillId="0" borderId="8" xfId="0" applyFont="1" applyFill="1" applyBorder="1" applyAlignment="1">
      <alignment horizontal="right"/>
    </xf>
    <xf numFmtId="0" fontId="4" fillId="0" borderId="0" xfId="0" applyFont="1" applyAlignment="1">
      <alignment wrapText="1"/>
    </xf>
    <xf numFmtId="0" fontId="4" fillId="6" borderId="0" xfId="0" applyFont="1" applyFill="1" applyAlignment="1">
      <alignment wrapText="1"/>
    </xf>
    <xf numFmtId="0" fontId="0" fillId="6" borderId="0" xfId="0" applyFill="1"/>
    <xf numFmtId="0" fontId="0" fillId="3" borderId="7" xfId="0" applyFill="1" applyBorder="1"/>
    <xf numFmtId="0" fontId="1" fillId="3" borderId="7" xfId="0" applyFont="1" applyFill="1" applyBorder="1" applyAlignment="1">
      <alignment horizontal="center"/>
    </xf>
    <xf numFmtId="0" fontId="1" fillId="6" borderId="1" xfId="0" applyFont="1" applyFill="1" applyBorder="1" applyAlignment="1">
      <alignment horizontal="right"/>
    </xf>
    <xf numFmtId="0" fontId="1" fillId="6" borderId="0" xfId="0" applyFont="1" applyFill="1" applyBorder="1"/>
    <xf numFmtId="0" fontId="1" fillId="6" borderId="0" xfId="0" applyFont="1" applyFill="1"/>
    <xf numFmtId="0" fontId="1" fillId="6" borderId="0" xfId="0" applyFont="1" applyFill="1" applyBorder="1" applyAlignment="1">
      <alignment horizontal="right"/>
    </xf>
    <xf numFmtId="0" fontId="0" fillId="6" borderId="0" xfId="0" applyFill="1" applyBorder="1" applyAlignment="1">
      <alignment horizontal="right"/>
    </xf>
    <xf numFmtId="0" fontId="0" fillId="6" borderId="0" xfId="0" applyFill="1" applyBorder="1"/>
    <xf numFmtId="1" fontId="0" fillId="6" borderId="0" xfId="0" applyNumberFormat="1" applyFill="1" applyBorder="1"/>
    <xf numFmtId="0" fontId="0" fillId="6" borderId="0" xfId="0" applyFill="1" applyBorder="1" applyAlignment="1"/>
    <xf numFmtId="0" fontId="1" fillId="6" borderId="0" xfId="0" applyNumberFormat="1" applyFont="1" applyFill="1" applyBorder="1" applyAlignment="1">
      <alignment horizontal="right"/>
    </xf>
    <xf numFmtId="0" fontId="1" fillId="6" borderId="2" xfId="0" applyFont="1" applyFill="1" applyBorder="1"/>
    <xf numFmtId="0" fontId="1" fillId="6" borderId="2" xfId="0" applyFont="1" applyFill="1" applyBorder="1" applyAlignment="1">
      <alignment horizontal="right"/>
    </xf>
    <xf numFmtId="0" fontId="0" fillId="6" borderId="2" xfId="0" applyFill="1" applyBorder="1"/>
    <xf numFmtId="1" fontId="0" fillId="6" borderId="2" xfId="0" applyNumberFormat="1" applyFill="1" applyBorder="1"/>
    <xf numFmtId="1" fontId="0" fillId="6" borderId="0" xfId="0" applyNumberFormat="1" applyFont="1" applyFill="1" applyBorder="1"/>
    <xf numFmtId="0" fontId="1" fillId="6" borderId="0" xfId="0" applyFont="1" applyFill="1" applyAlignment="1">
      <alignment horizontal="right"/>
    </xf>
    <xf numFmtId="0" fontId="0" fillId="0" borderId="2" xfId="0" applyNumberFormat="1" applyBorder="1"/>
    <xf numFmtId="0" fontId="0" fillId="0" borderId="2" xfId="0" applyNumberFormat="1" applyFill="1" applyBorder="1"/>
    <xf numFmtId="0" fontId="1" fillId="0" borderId="0" xfId="0" applyFont="1" applyBorder="1"/>
    <xf numFmtId="0" fontId="1" fillId="0" borderId="1" xfId="0" applyFont="1" applyBorder="1"/>
    <xf numFmtId="0" fontId="0" fillId="0" borderId="1" xfId="0" applyFill="1" applyBorder="1"/>
    <xf numFmtId="0" fontId="1" fillId="2" borderId="6" xfId="0" applyFont="1" applyFill="1" applyBorder="1"/>
    <xf numFmtId="0" fontId="0" fillId="6" borderId="9" xfId="0" applyFill="1" applyBorder="1"/>
    <xf numFmtId="0" fontId="4" fillId="6" borderId="0" xfId="0" applyFont="1" applyFill="1" applyAlignment="1">
      <alignment horizontal="center" wrapText="1"/>
    </xf>
    <xf numFmtId="0" fontId="0" fillId="6" borderId="0" xfId="0" applyFont="1" applyFill="1" applyAlignment="1">
      <alignment horizontal="center" wrapText="1"/>
    </xf>
    <xf numFmtId="0" fontId="0" fillId="0" borderId="0" xfId="0" applyBorder="1" applyAlignment="1">
      <alignment horizontal="center" wrapText="1"/>
    </xf>
  </cellXfs>
  <cellStyles count="65">
    <cellStyle name="Hiperligação" xfId="1" builtinId="8" hidden="1"/>
    <cellStyle name="Hiperligação" xfId="3" builtinId="8" hidden="1"/>
    <cellStyle name="Hiperligação" xfId="5" builtinId="8" hidden="1"/>
    <cellStyle name="Hiperligação" xfId="7" builtinId="8" hidden="1"/>
    <cellStyle name="Hiperligação" xfId="9" builtinId="8" hidden="1"/>
    <cellStyle name="Hiperligação" xfId="11" builtinId="8" hidden="1"/>
    <cellStyle name="Hiperligação" xfId="13" builtinId="8" hidden="1"/>
    <cellStyle name="Hiperligação" xfId="15" builtinId="8" hidden="1"/>
    <cellStyle name="Hiperligação" xfId="17" builtinId="8" hidden="1"/>
    <cellStyle name="Hiperligação" xfId="19" builtinId="8" hidden="1"/>
    <cellStyle name="Hiperligação" xfId="21" builtinId="8" hidden="1"/>
    <cellStyle name="Hiperligação" xfId="23" builtinId="8" hidden="1"/>
    <cellStyle name="Hiperligação" xfId="25" builtinId="8" hidden="1"/>
    <cellStyle name="Hiperligação" xfId="27" builtinId="8" hidden="1"/>
    <cellStyle name="Hiperligação" xfId="29" builtinId="8" hidden="1"/>
    <cellStyle name="Hiperligação" xfId="31" builtinId="8" hidden="1"/>
    <cellStyle name="Hiperligação" xfId="33" builtinId="8" hidden="1"/>
    <cellStyle name="Hiperligação" xfId="35" builtinId="8" hidden="1"/>
    <cellStyle name="Hiperligação" xfId="37" builtinId="8" hidden="1"/>
    <cellStyle name="Hiperligação" xfId="39" builtinId="8" hidden="1"/>
    <cellStyle name="Hiperligação" xfId="41" builtinId="8" hidden="1"/>
    <cellStyle name="Hiperligação" xfId="43" builtinId="8" hidden="1"/>
    <cellStyle name="Hiperligação" xfId="45" builtinId="8" hidden="1"/>
    <cellStyle name="Hiperligação" xfId="47" builtinId="8" hidden="1"/>
    <cellStyle name="Hiperligação" xfId="49" builtinId="8" hidden="1"/>
    <cellStyle name="Hiperligação" xfId="51" builtinId="8" hidden="1"/>
    <cellStyle name="Hiperligação" xfId="53" builtinId="8" hidden="1"/>
    <cellStyle name="Hiperligação" xfId="55" builtinId="8" hidden="1"/>
    <cellStyle name="Hiperligação" xfId="57" builtinId="8" hidden="1"/>
    <cellStyle name="Hiperligação" xfId="59" builtinId="8" hidden="1"/>
    <cellStyle name="Hiperligação" xfId="61" builtinId="8" hidden="1"/>
    <cellStyle name="Hiperligação" xfId="63" builtinId="8" hidden="1"/>
    <cellStyle name="Hiperligação Visitada" xfId="2" builtinId="9" hidden="1"/>
    <cellStyle name="Hiperligação Visitada" xfId="4" builtinId="9" hidden="1"/>
    <cellStyle name="Hiperligação Visitada" xfId="6" builtinId="9" hidden="1"/>
    <cellStyle name="Hiperligação Visitada" xfId="8" builtinId="9" hidden="1"/>
    <cellStyle name="Hiperligação Visitada" xfId="10" builtinId="9" hidden="1"/>
    <cellStyle name="Hiperligação Visitada" xfId="12" builtinId="9" hidden="1"/>
    <cellStyle name="Hiperligação Visitada" xfId="14" builtinId="9" hidden="1"/>
    <cellStyle name="Hiperligação Visitada" xfId="16" builtinId="9" hidden="1"/>
    <cellStyle name="Hiperligação Visitada" xfId="18" builtinId="9" hidden="1"/>
    <cellStyle name="Hiperligação Visitada" xfId="20" builtinId="9" hidden="1"/>
    <cellStyle name="Hiperligação Visitada" xfId="22" builtinId="9" hidden="1"/>
    <cellStyle name="Hiperligação Visitada" xfId="24" builtinId="9" hidden="1"/>
    <cellStyle name="Hiperligação Visitada" xfId="26" builtinId="9" hidden="1"/>
    <cellStyle name="Hiperligação Visitada" xfId="28" builtinId="9" hidden="1"/>
    <cellStyle name="Hiperligação Visitada" xfId="30" builtinId="9" hidden="1"/>
    <cellStyle name="Hiperligação Visitada" xfId="32" builtinId="9" hidden="1"/>
    <cellStyle name="Hiperligação Visitada" xfId="34" builtinId="9" hidden="1"/>
    <cellStyle name="Hiperligação Visitada" xfId="36" builtinId="9" hidden="1"/>
    <cellStyle name="Hiperligação Visitada" xfId="38" builtinId="9" hidden="1"/>
    <cellStyle name="Hiperligação Visitada" xfId="40" builtinId="9" hidden="1"/>
    <cellStyle name="Hiperligação Visitada" xfId="42" builtinId="9" hidden="1"/>
    <cellStyle name="Hiperligação Visitada" xfId="44" builtinId="9" hidden="1"/>
    <cellStyle name="Hiperligação Visitada" xfId="46" builtinId="9" hidden="1"/>
    <cellStyle name="Hiperligação Visitada" xfId="48" builtinId="9" hidden="1"/>
    <cellStyle name="Hiperligação Visitada" xfId="50" builtinId="9" hidden="1"/>
    <cellStyle name="Hiperligação Visitada" xfId="52" builtinId="9" hidden="1"/>
    <cellStyle name="Hiperligação Visitada" xfId="54" builtinId="9" hidden="1"/>
    <cellStyle name="Hiperligação Visitada" xfId="56" builtinId="9" hidden="1"/>
    <cellStyle name="Hiperligação Visitada" xfId="58" builtinId="9" hidden="1"/>
    <cellStyle name="Hiperligação Visitada" xfId="60" builtinId="9" hidden="1"/>
    <cellStyle name="Hiperligação Visitada" xfId="62" builtinId="9" hidden="1"/>
    <cellStyle name="Hiperligação Visitada" xfId="64" builtinId="9"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61"/>
  <sheetViews>
    <sheetView zoomScale="84" workbookViewId="0">
      <selection activeCell="M12" sqref="M12"/>
    </sheetView>
  </sheetViews>
  <sheetFormatPr baseColWidth="10" defaultRowHeight="16" x14ac:dyDescent="0.2"/>
  <cols>
    <col min="2" max="2" width="18.83203125" customWidth="1"/>
    <col min="4" max="4" width="12.6640625" customWidth="1"/>
    <col min="5" max="5" width="17.5" customWidth="1"/>
  </cols>
  <sheetData>
    <row r="1" spans="1:19" ht="17" thickBot="1" x14ac:dyDescent="0.25">
      <c r="A1" s="6" t="s">
        <v>16</v>
      </c>
      <c r="B1" s="34" t="s">
        <v>1</v>
      </c>
      <c r="C1" s="35" t="s">
        <v>19</v>
      </c>
      <c r="D1" s="36" t="s">
        <v>2</v>
      </c>
      <c r="E1" s="34" t="s">
        <v>25</v>
      </c>
      <c r="F1" s="41" t="s">
        <v>6</v>
      </c>
      <c r="G1" s="41" t="s">
        <v>7</v>
      </c>
      <c r="H1" s="41" t="s">
        <v>8</v>
      </c>
      <c r="I1" s="41" t="s">
        <v>9</v>
      </c>
      <c r="J1" s="41" t="s">
        <v>10</v>
      </c>
      <c r="K1" s="41" t="s">
        <v>11</v>
      </c>
      <c r="L1" s="41" t="s">
        <v>12</v>
      </c>
    </row>
    <row r="2" spans="1:19" x14ac:dyDescent="0.2">
      <c r="A2">
        <v>12</v>
      </c>
      <c r="B2">
        <v>396</v>
      </c>
      <c r="C2">
        <v>27</v>
      </c>
      <c r="D2" s="13">
        <v>15.038461538461538</v>
      </c>
      <c r="E2">
        <v>451</v>
      </c>
      <c r="F2" s="44">
        <v>328</v>
      </c>
      <c r="G2" s="44">
        <v>504</v>
      </c>
      <c r="H2" s="44">
        <v>457</v>
      </c>
      <c r="I2" s="44">
        <v>703</v>
      </c>
      <c r="J2" s="44">
        <v>176</v>
      </c>
      <c r="K2" s="44">
        <v>129</v>
      </c>
      <c r="L2" s="44">
        <v>457</v>
      </c>
    </row>
    <row r="3" spans="1:19" ht="16" customHeight="1" x14ac:dyDescent="0.2">
      <c r="A3">
        <v>12</v>
      </c>
      <c r="B3">
        <v>250</v>
      </c>
      <c r="C3">
        <v>17</v>
      </c>
      <c r="D3" s="13">
        <v>14.875</v>
      </c>
      <c r="E3">
        <v>445</v>
      </c>
      <c r="F3" s="44">
        <v>176</v>
      </c>
      <c r="G3" s="44">
        <v>328</v>
      </c>
      <c r="H3" s="44">
        <v>281</v>
      </c>
      <c r="I3" s="44">
        <v>410</v>
      </c>
      <c r="J3" s="44">
        <v>152</v>
      </c>
      <c r="K3" s="44">
        <v>106</v>
      </c>
      <c r="L3" s="44">
        <v>270</v>
      </c>
      <c r="N3" s="52"/>
      <c r="O3" s="52"/>
      <c r="P3" s="52"/>
      <c r="Q3" s="52"/>
      <c r="R3" s="52"/>
    </row>
    <row r="4" spans="1:19" ht="16" customHeight="1" x14ac:dyDescent="0.2">
      <c r="A4">
        <v>12</v>
      </c>
      <c r="B4">
        <v>83</v>
      </c>
      <c r="C4">
        <v>7</v>
      </c>
      <c r="D4">
        <v>13</v>
      </c>
      <c r="E4">
        <v>475</v>
      </c>
      <c r="F4" s="44">
        <v>246</v>
      </c>
      <c r="G4" s="44">
        <v>539</v>
      </c>
      <c r="H4" s="44">
        <v>234</v>
      </c>
      <c r="I4" s="44">
        <v>902</v>
      </c>
      <c r="J4" s="44">
        <v>293</v>
      </c>
      <c r="K4" s="44">
        <v>164</v>
      </c>
      <c r="L4" s="44">
        <v>445</v>
      </c>
      <c r="N4" s="77" t="s">
        <v>17</v>
      </c>
      <c r="O4" s="77"/>
      <c r="P4" s="77"/>
      <c r="Q4" s="77"/>
      <c r="R4" s="77"/>
      <c r="S4" s="50"/>
    </row>
    <row r="5" spans="1:19" x14ac:dyDescent="0.2">
      <c r="A5">
        <v>12</v>
      </c>
      <c r="B5">
        <v>926</v>
      </c>
      <c r="C5">
        <v>60</v>
      </c>
      <c r="D5" s="13">
        <v>15.576271186440678</v>
      </c>
      <c r="E5">
        <v>516</v>
      </c>
      <c r="F5" s="44">
        <v>316</v>
      </c>
      <c r="G5" s="44">
        <v>527</v>
      </c>
      <c r="H5" s="44">
        <v>516</v>
      </c>
      <c r="I5" s="44">
        <v>645</v>
      </c>
      <c r="J5" s="44">
        <v>211</v>
      </c>
      <c r="K5" s="44">
        <v>199</v>
      </c>
      <c r="L5" s="44">
        <v>457</v>
      </c>
      <c r="N5" s="77"/>
      <c r="O5" s="77"/>
      <c r="P5" s="77"/>
      <c r="Q5" s="77"/>
      <c r="R5" s="77"/>
      <c r="S5" s="50"/>
    </row>
    <row r="6" spans="1:19" x14ac:dyDescent="0.2">
      <c r="A6">
        <v>12</v>
      </c>
      <c r="B6">
        <v>834</v>
      </c>
      <c r="C6">
        <v>55</v>
      </c>
      <c r="D6" s="13">
        <v>15.333333333333334</v>
      </c>
      <c r="E6">
        <v>322</v>
      </c>
      <c r="F6" s="44">
        <v>316</v>
      </c>
      <c r="G6" s="44">
        <v>457</v>
      </c>
      <c r="H6" s="44">
        <v>328</v>
      </c>
      <c r="I6" s="44">
        <v>715</v>
      </c>
      <c r="J6" s="44">
        <v>141</v>
      </c>
      <c r="K6" s="44">
        <v>199</v>
      </c>
      <c r="L6" s="44">
        <v>328</v>
      </c>
      <c r="N6" s="77"/>
      <c r="O6" s="77"/>
      <c r="P6" s="77"/>
      <c r="Q6" s="77"/>
      <c r="R6" s="77"/>
      <c r="S6" s="50"/>
    </row>
    <row r="7" spans="1:19" x14ac:dyDescent="0.2">
      <c r="A7">
        <v>12</v>
      </c>
      <c r="B7">
        <v>100</v>
      </c>
      <c r="C7">
        <v>7</v>
      </c>
      <c r="D7">
        <v>16</v>
      </c>
      <c r="E7">
        <v>557</v>
      </c>
      <c r="F7" s="44">
        <v>492</v>
      </c>
      <c r="G7" s="44">
        <v>783</v>
      </c>
      <c r="H7" s="44">
        <v>562</v>
      </c>
      <c r="I7" s="44">
        <v>938</v>
      </c>
      <c r="J7" s="44">
        <v>246</v>
      </c>
      <c r="K7" s="44">
        <v>246</v>
      </c>
      <c r="L7" s="44">
        <v>563</v>
      </c>
      <c r="N7" s="51"/>
      <c r="O7" s="51"/>
      <c r="P7" s="51"/>
      <c r="Q7" s="51"/>
      <c r="R7" s="51"/>
      <c r="S7" s="50"/>
    </row>
    <row r="8" spans="1:19" x14ac:dyDescent="0.2">
      <c r="A8" s="20">
        <v>12</v>
      </c>
      <c r="B8" s="20">
        <v>192</v>
      </c>
      <c r="C8" s="20">
        <v>14</v>
      </c>
      <c r="D8" s="37">
        <v>14</v>
      </c>
      <c r="E8" s="20">
        <v>586</v>
      </c>
      <c r="F8" s="45">
        <v>492</v>
      </c>
      <c r="G8" s="44">
        <v>586</v>
      </c>
      <c r="H8" s="44">
        <v>574</v>
      </c>
      <c r="I8" s="44">
        <v>645</v>
      </c>
      <c r="J8" s="44">
        <v>94</v>
      </c>
      <c r="K8" s="44">
        <v>246</v>
      </c>
      <c r="L8" s="44">
        <v>563</v>
      </c>
    </row>
    <row r="9" spans="1:19" x14ac:dyDescent="0.2">
      <c r="A9">
        <v>12</v>
      </c>
      <c r="B9">
        <v>293</v>
      </c>
      <c r="C9">
        <v>14</v>
      </c>
      <c r="D9" s="13">
        <v>14.23076923076923</v>
      </c>
      <c r="E9">
        <v>428</v>
      </c>
      <c r="F9" s="44">
        <v>281</v>
      </c>
      <c r="G9" s="44">
        <v>598</v>
      </c>
      <c r="H9" s="44">
        <v>422</v>
      </c>
      <c r="I9" s="44">
        <v>773</v>
      </c>
      <c r="J9" s="44">
        <v>316</v>
      </c>
      <c r="K9" s="44">
        <v>164</v>
      </c>
      <c r="L9" s="44">
        <v>445</v>
      </c>
    </row>
    <row r="10" spans="1:19" x14ac:dyDescent="0.2">
      <c r="A10">
        <v>12</v>
      </c>
      <c r="B10">
        <v>112</v>
      </c>
      <c r="C10">
        <v>9</v>
      </c>
      <c r="D10" s="13">
        <v>13.5</v>
      </c>
      <c r="E10">
        <v>346</v>
      </c>
      <c r="F10" s="44">
        <v>328</v>
      </c>
      <c r="G10" s="44">
        <v>574</v>
      </c>
      <c r="H10" s="44">
        <v>340</v>
      </c>
      <c r="I10" s="44">
        <v>762</v>
      </c>
      <c r="J10" s="44">
        <v>246</v>
      </c>
      <c r="K10" s="44">
        <v>211</v>
      </c>
      <c r="L10" s="44">
        <v>398</v>
      </c>
    </row>
    <row r="11" spans="1:19" x14ac:dyDescent="0.2">
      <c r="A11">
        <v>12</v>
      </c>
      <c r="B11">
        <v>992</v>
      </c>
      <c r="C11">
        <v>66</v>
      </c>
      <c r="D11" s="13">
        <v>15.153846153846153</v>
      </c>
      <c r="E11">
        <v>522</v>
      </c>
      <c r="F11" s="44">
        <v>398</v>
      </c>
      <c r="G11" s="44">
        <v>539</v>
      </c>
      <c r="H11" s="44">
        <v>457</v>
      </c>
      <c r="I11" s="44">
        <v>762</v>
      </c>
      <c r="J11" s="44">
        <v>141</v>
      </c>
      <c r="K11" s="44">
        <v>188</v>
      </c>
      <c r="L11" s="44">
        <v>469</v>
      </c>
    </row>
    <row r="12" spans="1:19" x14ac:dyDescent="0.2">
      <c r="A12">
        <v>12</v>
      </c>
      <c r="B12">
        <v>809</v>
      </c>
      <c r="C12">
        <v>55</v>
      </c>
      <c r="D12" s="13">
        <v>14.87037037037037</v>
      </c>
      <c r="E12">
        <v>527</v>
      </c>
      <c r="F12" s="44">
        <v>328</v>
      </c>
      <c r="G12" s="44">
        <v>551</v>
      </c>
      <c r="H12" s="44">
        <v>527</v>
      </c>
      <c r="I12" s="44">
        <v>609</v>
      </c>
      <c r="J12" s="44">
        <v>223</v>
      </c>
      <c r="K12" s="44">
        <v>188</v>
      </c>
      <c r="L12" s="44">
        <v>516</v>
      </c>
    </row>
    <row r="13" spans="1:19" x14ac:dyDescent="0.2">
      <c r="A13">
        <v>12</v>
      </c>
      <c r="B13">
        <v>904</v>
      </c>
      <c r="C13">
        <v>61</v>
      </c>
      <c r="D13" s="13">
        <v>14.916666666666666</v>
      </c>
      <c r="E13">
        <v>457</v>
      </c>
      <c r="F13" s="44">
        <v>270</v>
      </c>
      <c r="G13" s="44">
        <v>516</v>
      </c>
      <c r="H13" s="44">
        <v>457</v>
      </c>
      <c r="I13" s="44">
        <v>621</v>
      </c>
      <c r="J13" s="44">
        <v>246</v>
      </c>
      <c r="K13" s="44">
        <v>188</v>
      </c>
      <c r="L13" s="44">
        <v>445</v>
      </c>
    </row>
    <row r="14" spans="1:19" x14ac:dyDescent="0.2">
      <c r="A14">
        <v>12</v>
      </c>
      <c r="B14">
        <v>936</v>
      </c>
      <c r="C14">
        <v>63</v>
      </c>
      <c r="D14" s="13">
        <v>14.983870967741936</v>
      </c>
      <c r="E14">
        <v>527</v>
      </c>
      <c r="F14" s="44">
        <v>387</v>
      </c>
      <c r="G14" s="44">
        <v>527</v>
      </c>
      <c r="H14" s="44">
        <v>527</v>
      </c>
      <c r="I14" s="44">
        <v>656</v>
      </c>
      <c r="J14" s="44">
        <v>141</v>
      </c>
      <c r="K14" s="44">
        <v>188</v>
      </c>
      <c r="L14" s="44">
        <v>469</v>
      </c>
    </row>
    <row r="15" spans="1:19" x14ac:dyDescent="0.2">
      <c r="A15">
        <v>12</v>
      </c>
      <c r="B15">
        <v>484</v>
      </c>
      <c r="C15">
        <v>32</v>
      </c>
      <c r="D15" s="13">
        <v>15.32258064516129</v>
      </c>
      <c r="E15">
        <v>457</v>
      </c>
      <c r="F15" s="44">
        <v>316</v>
      </c>
      <c r="G15" s="44">
        <v>516</v>
      </c>
      <c r="H15" s="44">
        <v>457</v>
      </c>
      <c r="I15" s="44">
        <v>820</v>
      </c>
      <c r="J15" s="44">
        <v>199</v>
      </c>
      <c r="K15" s="44">
        <v>176</v>
      </c>
      <c r="L15" s="44">
        <v>457</v>
      </c>
    </row>
    <row r="16" spans="1:19" x14ac:dyDescent="0.2">
      <c r="A16">
        <v>12</v>
      </c>
      <c r="B16">
        <v>850</v>
      </c>
      <c r="C16">
        <v>57</v>
      </c>
      <c r="D16" s="13">
        <v>15.035714285714286</v>
      </c>
      <c r="E16">
        <v>457</v>
      </c>
      <c r="F16" s="44">
        <v>398</v>
      </c>
      <c r="G16" s="44">
        <v>527</v>
      </c>
      <c r="H16" s="44">
        <v>457</v>
      </c>
      <c r="I16" s="44">
        <v>820</v>
      </c>
      <c r="J16" s="44">
        <v>129</v>
      </c>
      <c r="K16" s="44">
        <v>188</v>
      </c>
      <c r="L16" s="44">
        <v>457</v>
      </c>
    </row>
    <row r="17" spans="1:12" x14ac:dyDescent="0.2">
      <c r="A17">
        <v>12</v>
      </c>
      <c r="B17">
        <v>742</v>
      </c>
      <c r="C17">
        <v>50</v>
      </c>
      <c r="D17" s="13">
        <v>14.979591836734693</v>
      </c>
      <c r="E17">
        <v>445</v>
      </c>
      <c r="F17" s="44">
        <v>328</v>
      </c>
      <c r="G17" s="44">
        <v>586</v>
      </c>
      <c r="H17" s="44">
        <v>457</v>
      </c>
      <c r="I17" s="44">
        <v>727</v>
      </c>
      <c r="J17" s="44">
        <v>258</v>
      </c>
      <c r="K17" s="44">
        <v>188</v>
      </c>
      <c r="L17" s="44">
        <v>469</v>
      </c>
    </row>
    <row r="18" spans="1:12" x14ac:dyDescent="0.2">
      <c r="A18">
        <v>12</v>
      </c>
      <c r="B18">
        <v>760</v>
      </c>
      <c r="C18">
        <v>51</v>
      </c>
      <c r="D18" s="13">
        <v>15.04</v>
      </c>
      <c r="E18">
        <v>457</v>
      </c>
      <c r="F18" s="44">
        <v>270</v>
      </c>
      <c r="G18" s="44">
        <v>469</v>
      </c>
      <c r="H18" s="44">
        <v>457</v>
      </c>
      <c r="I18" s="44">
        <v>656</v>
      </c>
      <c r="J18" s="44">
        <v>199</v>
      </c>
      <c r="K18" s="44">
        <v>188</v>
      </c>
      <c r="L18" s="44">
        <v>398</v>
      </c>
    </row>
    <row r="19" spans="1:12" x14ac:dyDescent="0.2">
      <c r="A19">
        <v>12</v>
      </c>
      <c r="B19">
        <v>87</v>
      </c>
      <c r="C19">
        <v>8</v>
      </c>
      <c r="D19" s="13">
        <v>11.714285714285714</v>
      </c>
      <c r="E19">
        <v>533</v>
      </c>
      <c r="F19" s="44">
        <v>422</v>
      </c>
      <c r="G19" s="44">
        <v>563</v>
      </c>
      <c r="H19" s="44">
        <v>439</v>
      </c>
      <c r="I19" s="44">
        <v>727</v>
      </c>
      <c r="J19" s="44">
        <v>141</v>
      </c>
      <c r="K19" s="44">
        <v>340</v>
      </c>
      <c r="L19" s="44">
        <v>527</v>
      </c>
    </row>
    <row r="20" spans="1:12" x14ac:dyDescent="0.2">
      <c r="A20">
        <v>12</v>
      </c>
      <c r="B20">
        <v>81</v>
      </c>
      <c r="C20">
        <v>7</v>
      </c>
      <c r="D20" s="13">
        <v>12.666666666666666</v>
      </c>
      <c r="E20">
        <v>439</v>
      </c>
      <c r="F20" s="44">
        <v>434</v>
      </c>
      <c r="G20" s="44">
        <v>563</v>
      </c>
      <c r="H20" s="44">
        <v>563</v>
      </c>
      <c r="I20" s="44">
        <v>809</v>
      </c>
      <c r="J20" s="44">
        <v>129</v>
      </c>
      <c r="K20" s="44">
        <v>188</v>
      </c>
      <c r="L20" s="44">
        <v>481</v>
      </c>
    </row>
    <row r="21" spans="1:12" x14ac:dyDescent="0.2">
      <c r="A21">
        <v>12</v>
      </c>
      <c r="B21">
        <v>871</v>
      </c>
      <c r="C21">
        <v>57</v>
      </c>
      <c r="D21" s="13">
        <v>15.410714285714286</v>
      </c>
      <c r="E21">
        <v>457</v>
      </c>
      <c r="F21" s="44">
        <v>258</v>
      </c>
      <c r="G21" s="44">
        <v>504</v>
      </c>
      <c r="H21" s="44">
        <v>457</v>
      </c>
      <c r="I21" s="44">
        <v>633</v>
      </c>
      <c r="J21" s="44">
        <v>246</v>
      </c>
      <c r="K21" s="44">
        <v>152</v>
      </c>
      <c r="L21" s="44">
        <v>445</v>
      </c>
    </row>
    <row r="22" spans="1:12" x14ac:dyDescent="0.2">
      <c r="A22">
        <v>12</v>
      </c>
      <c r="B22">
        <v>1159</v>
      </c>
      <c r="C22">
        <v>76</v>
      </c>
      <c r="D22" s="13">
        <v>15.346666666666666</v>
      </c>
      <c r="E22">
        <v>527</v>
      </c>
      <c r="F22" s="44">
        <v>422</v>
      </c>
      <c r="G22" s="44">
        <v>527</v>
      </c>
      <c r="H22" s="44">
        <v>527</v>
      </c>
      <c r="I22" s="44">
        <v>750</v>
      </c>
      <c r="J22" s="44">
        <v>706</v>
      </c>
      <c r="K22" s="44">
        <v>199</v>
      </c>
      <c r="L22" s="44">
        <v>469</v>
      </c>
    </row>
    <row r="23" spans="1:12" x14ac:dyDescent="0.2">
      <c r="A23">
        <v>12</v>
      </c>
      <c r="B23">
        <v>521</v>
      </c>
      <c r="C23">
        <v>35</v>
      </c>
      <c r="D23" s="13">
        <v>15.176470588235293</v>
      </c>
      <c r="E23">
        <v>522</v>
      </c>
      <c r="F23" s="44">
        <v>398</v>
      </c>
      <c r="G23" s="44">
        <v>563</v>
      </c>
      <c r="H23" s="44">
        <v>527</v>
      </c>
      <c r="I23" s="44">
        <v>609</v>
      </c>
      <c r="J23" s="44">
        <v>164</v>
      </c>
      <c r="K23" s="44">
        <v>258</v>
      </c>
      <c r="L23" s="44">
        <v>516</v>
      </c>
    </row>
    <row r="24" spans="1:12" x14ac:dyDescent="0.2">
      <c r="A24">
        <v>12</v>
      </c>
      <c r="B24">
        <v>793</v>
      </c>
      <c r="C24">
        <v>51</v>
      </c>
      <c r="D24" s="13">
        <v>15.7</v>
      </c>
      <c r="E24">
        <v>586</v>
      </c>
      <c r="F24" s="44">
        <v>387</v>
      </c>
      <c r="G24" s="44">
        <v>598</v>
      </c>
      <c r="H24" s="44">
        <v>586</v>
      </c>
      <c r="I24" s="44">
        <v>844</v>
      </c>
      <c r="J24" s="44">
        <v>211</v>
      </c>
      <c r="K24" s="44">
        <v>188</v>
      </c>
      <c r="L24" s="44">
        <v>539</v>
      </c>
    </row>
    <row r="25" spans="1:12" x14ac:dyDescent="0.2">
      <c r="A25">
        <v>12</v>
      </c>
      <c r="B25">
        <v>673</v>
      </c>
      <c r="C25">
        <v>44</v>
      </c>
      <c r="D25" s="13">
        <v>15.465116279069768</v>
      </c>
      <c r="E25">
        <v>457</v>
      </c>
      <c r="F25" s="44">
        <v>258</v>
      </c>
      <c r="G25" s="44">
        <v>504</v>
      </c>
      <c r="H25" s="44">
        <v>457</v>
      </c>
      <c r="I25" s="44">
        <v>645</v>
      </c>
      <c r="J25" s="44">
        <v>246</v>
      </c>
      <c r="K25" s="44">
        <v>141</v>
      </c>
      <c r="L25" s="44">
        <v>445</v>
      </c>
    </row>
    <row r="26" spans="1:12" x14ac:dyDescent="0.2">
      <c r="A26">
        <v>12</v>
      </c>
      <c r="B26">
        <v>619</v>
      </c>
      <c r="C26">
        <v>42</v>
      </c>
      <c r="D26" s="13">
        <v>14.878048780487806</v>
      </c>
      <c r="E26">
        <v>398</v>
      </c>
      <c r="F26" s="44">
        <v>316</v>
      </c>
      <c r="G26" s="44">
        <v>574</v>
      </c>
      <c r="H26" s="44">
        <v>398</v>
      </c>
      <c r="I26" s="44">
        <v>668</v>
      </c>
      <c r="J26" s="44">
        <v>258</v>
      </c>
      <c r="K26" s="44">
        <v>188</v>
      </c>
      <c r="L26" s="44">
        <v>410</v>
      </c>
    </row>
    <row r="27" spans="1:12" x14ac:dyDescent="0.2">
      <c r="A27">
        <v>12</v>
      </c>
      <c r="B27">
        <v>130</v>
      </c>
      <c r="C27">
        <v>10</v>
      </c>
      <c r="D27" s="13">
        <v>13.888888888888889</v>
      </c>
      <c r="E27">
        <v>440</v>
      </c>
      <c r="F27" s="44">
        <v>375</v>
      </c>
      <c r="G27" s="44">
        <v>563</v>
      </c>
      <c r="H27" s="44">
        <v>563</v>
      </c>
      <c r="I27" s="44">
        <v>809</v>
      </c>
      <c r="J27" s="44">
        <v>188</v>
      </c>
      <c r="K27" s="44">
        <v>129</v>
      </c>
      <c r="L27" s="44">
        <v>445</v>
      </c>
    </row>
    <row r="28" spans="1:12" x14ac:dyDescent="0.2">
      <c r="A28">
        <v>12</v>
      </c>
      <c r="B28">
        <v>861</v>
      </c>
      <c r="C28">
        <v>57</v>
      </c>
      <c r="D28" s="13">
        <v>15.214285714285714</v>
      </c>
      <c r="E28">
        <v>463</v>
      </c>
      <c r="F28" s="44">
        <v>375</v>
      </c>
      <c r="G28" s="44">
        <v>527</v>
      </c>
      <c r="H28" s="44">
        <v>469</v>
      </c>
      <c r="I28" s="44">
        <v>609</v>
      </c>
      <c r="J28" s="44">
        <v>152</v>
      </c>
      <c r="K28" s="44">
        <v>188</v>
      </c>
      <c r="L28" s="44">
        <v>457</v>
      </c>
    </row>
    <row r="29" spans="1:12" x14ac:dyDescent="0.2">
      <c r="A29">
        <v>12</v>
      </c>
      <c r="B29">
        <v>281</v>
      </c>
      <c r="C29">
        <v>19</v>
      </c>
      <c r="D29" s="13">
        <v>15.333333333333334</v>
      </c>
      <c r="E29">
        <v>574</v>
      </c>
      <c r="F29" s="44">
        <v>328</v>
      </c>
      <c r="G29" s="44">
        <v>574</v>
      </c>
      <c r="H29" s="44">
        <v>574</v>
      </c>
      <c r="I29" s="44">
        <v>656</v>
      </c>
      <c r="J29" s="44">
        <v>246</v>
      </c>
      <c r="K29" s="44">
        <v>176</v>
      </c>
      <c r="L29" s="44">
        <v>516</v>
      </c>
    </row>
    <row r="30" spans="1:12" x14ac:dyDescent="0.2">
      <c r="A30" s="1">
        <v>12</v>
      </c>
      <c r="B30" s="3">
        <v>865</v>
      </c>
      <c r="C30" s="3">
        <v>58</v>
      </c>
      <c r="D30" s="13">
        <v>6</v>
      </c>
      <c r="E30" s="1">
        <v>457</v>
      </c>
      <c r="F30" s="44">
        <v>258</v>
      </c>
      <c r="G30" s="44">
        <v>527</v>
      </c>
      <c r="H30" s="44">
        <v>457</v>
      </c>
      <c r="I30" s="44">
        <v>680</v>
      </c>
      <c r="J30" s="44">
        <v>270</v>
      </c>
      <c r="K30" s="44">
        <v>164</v>
      </c>
      <c r="L30" s="44">
        <v>457</v>
      </c>
    </row>
    <row r="31" spans="1:12" x14ac:dyDescent="0.2">
      <c r="A31" s="1">
        <v>12</v>
      </c>
      <c r="B31" s="1">
        <v>124</v>
      </c>
      <c r="C31" s="1">
        <v>9</v>
      </c>
      <c r="D31" s="1">
        <v>15</v>
      </c>
      <c r="E31" s="1">
        <v>434</v>
      </c>
      <c r="F31" s="42">
        <v>398</v>
      </c>
      <c r="G31" s="44">
        <v>563</v>
      </c>
      <c r="H31" s="44">
        <v>434</v>
      </c>
      <c r="I31" s="44">
        <v>797</v>
      </c>
      <c r="J31" s="44">
        <v>164</v>
      </c>
      <c r="K31" s="44">
        <v>176</v>
      </c>
      <c r="L31" s="44">
        <v>481</v>
      </c>
    </row>
    <row r="32" spans="1:12" x14ac:dyDescent="0.2">
      <c r="A32" s="1">
        <v>12</v>
      </c>
      <c r="B32" s="3">
        <v>970</v>
      </c>
      <c r="C32" s="3">
        <v>64</v>
      </c>
      <c r="D32" s="14">
        <v>15.285714285714286</v>
      </c>
      <c r="E32" s="3">
        <v>328</v>
      </c>
      <c r="F32" s="42">
        <v>316</v>
      </c>
      <c r="G32" s="44">
        <v>586</v>
      </c>
      <c r="H32" s="44">
        <v>328</v>
      </c>
      <c r="I32" s="44">
        <v>738</v>
      </c>
      <c r="J32" s="44">
        <v>270</v>
      </c>
      <c r="K32" s="44">
        <v>129</v>
      </c>
      <c r="L32" s="44">
        <v>352</v>
      </c>
    </row>
    <row r="33" spans="1:12" x14ac:dyDescent="0.2">
      <c r="A33" s="1">
        <v>12</v>
      </c>
      <c r="B33" s="3">
        <v>1332</v>
      </c>
      <c r="C33" s="3">
        <v>88</v>
      </c>
      <c r="D33" s="14">
        <v>15.229885057471265</v>
      </c>
      <c r="E33" s="3">
        <v>580</v>
      </c>
      <c r="F33" s="42">
        <v>445</v>
      </c>
      <c r="G33" s="44">
        <v>645</v>
      </c>
      <c r="H33" s="44">
        <v>586</v>
      </c>
      <c r="I33" s="44">
        <v>797</v>
      </c>
      <c r="J33" s="44">
        <v>199</v>
      </c>
      <c r="K33" s="44">
        <v>199</v>
      </c>
      <c r="L33" s="44">
        <v>574</v>
      </c>
    </row>
    <row r="34" spans="1:12" x14ac:dyDescent="0.2">
      <c r="A34" s="1">
        <v>12</v>
      </c>
      <c r="B34" s="3">
        <v>731</v>
      </c>
      <c r="C34" s="3">
        <v>48</v>
      </c>
      <c r="D34" s="14">
        <v>15.382978723404255</v>
      </c>
      <c r="E34" s="3">
        <v>527</v>
      </c>
      <c r="F34" s="42">
        <v>434</v>
      </c>
      <c r="G34" s="44">
        <v>586</v>
      </c>
      <c r="H34" s="44">
        <v>527</v>
      </c>
      <c r="I34" s="44">
        <v>680</v>
      </c>
      <c r="J34" s="44">
        <v>152</v>
      </c>
      <c r="K34" s="44">
        <v>258</v>
      </c>
      <c r="L34" s="44">
        <v>527</v>
      </c>
    </row>
    <row r="35" spans="1:12" x14ac:dyDescent="0.2">
      <c r="A35" s="1">
        <v>12</v>
      </c>
      <c r="B35" s="3">
        <v>731</v>
      </c>
      <c r="C35" s="3">
        <v>50</v>
      </c>
      <c r="D35" s="14">
        <v>14.795918367346939</v>
      </c>
      <c r="E35" s="3">
        <v>533</v>
      </c>
      <c r="F35" s="42">
        <v>398</v>
      </c>
      <c r="G35" s="44">
        <v>586</v>
      </c>
      <c r="H35" s="44">
        <v>539</v>
      </c>
      <c r="I35" s="44">
        <v>656</v>
      </c>
      <c r="J35" s="44">
        <v>188</v>
      </c>
      <c r="K35" s="44">
        <v>234</v>
      </c>
      <c r="L35" s="44">
        <v>527</v>
      </c>
    </row>
    <row r="36" spans="1:12" x14ac:dyDescent="0.2">
      <c r="A36" s="1">
        <v>12</v>
      </c>
      <c r="B36" s="3">
        <v>828</v>
      </c>
      <c r="C36" s="3">
        <v>50</v>
      </c>
      <c r="D36" s="14">
        <v>16.775510204081634</v>
      </c>
      <c r="E36" s="3">
        <v>188</v>
      </c>
      <c r="F36" s="42">
        <v>188</v>
      </c>
      <c r="G36" s="44">
        <v>598</v>
      </c>
      <c r="H36" s="44">
        <v>188</v>
      </c>
      <c r="I36" s="44">
        <v>680</v>
      </c>
      <c r="J36" s="44">
        <v>410</v>
      </c>
      <c r="K36" s="44">
        <v>117</v>
      </c>
      <c r="L36" s="44">
        <v>492</v>
      </c>
    </row>
    <row r="37" spans="1:12" x14ac:dyDescent="0.2">
      <c r="A37" s="1">
        <v>12</v>
      </c>
      <c r="B37" s="3">
        <v>808</v>
      </c>
      <c r="C37" s="3">
        <v>50</v>
      </c>
      <c r="D37" s="14">
        <v>16.346938775510203</v>
      </c>
      <c r="E37" s="3">
        <v>387</v>
      </c>
      <c r="F37" s="42">
        <v>316</v>
      </c>
      <c r="G37" s="44">
        <v>516</v>
      </c>
      <c r="H37" s="44">
        <v>387</v>
      </c>
      <c r="I37" s="44">
        <v>633</v>
      </c>
      <c r="J37" s="44">
        <v>199</v>
      </c>
      <c r="K37" s="44">
        <v>129</v>
      </c>
      <c r="L37" s="44">
        <v>398</v>
      </c>
    </row>
    <row r="38" spans="1:12" x14ac:dyDescent="0.2">
      <c r="A38" s="1">
        <v>12</v>
      </c>
      <c r="B38" s="3">
        <v>1061</v>
      </c>
      <c r="C38" s="3">
        <v>68</v>
      </c>
      <c r="D38" s="14">
        <v>15.701492537313433</v>
      </c>
      <c r="E38" s="3">
        <v>322</v>
      </c>
      <c r="F38" s="42">
        <v>199</v>
      </c>
      <c r="G38" s="44">
        <v>375</v>
      </c>
      <c r="H38" s="44">
        <v>328</v>
      </c>
      <c r="I38" s="44">
        <v>703</v>
      </c>
      <c r="J38" s="44">
        <v>176</v>
      </c>
      <c r="K38" s="44">
        <v>117</v>
      </c>
      <c r="L38" s="44">
        <v>316</v>
      </c>
    </row>
    <row r="39" spans="1:12" x14ac:dyDescent="0.2">
      <c r="A39" s="1">
        <v>12</v>
      </c>
      <c r="B39" s="3">
        <v>874</v>
      </c>
      <c r="C39" s="3">
        <v>56</v>
      </c>
      <c r="D39" s="13">
        <v>15.745454545454546</v>
      </c>
      <c r="E39" s="3">
        <v>387</v>
      </c>
      <c r="F39" s="42">
        <v>258</v>
      </c>
      <c r="G39" s="44">
        <v>445</v>
      </c>
      <c r="H39" s="44">
        <v>387</v>
      </c>
      <c r="I39" s="44">
        <v>574</v>
      </c>
      <c r="J39" s="44">
        <v>188</v>
      </c>
      <c r="K39" s="44">
        <v>129</v>
      </c>
      <c r="L39" s="44">
        <v>340</v>
      </c>
    </row>
    <row r="40" spans="1:12" x14ac:dyDescent="0.2">
      <c r="A40" s="1">
        <v>12</v>
      </c>
      <c r="B40" s="3">
        <v>1304</v>
      </c>
      <c r="C40" s="3">
        <v>87</v>
      </c>
      <c r="D40" s="13">
        <v>15.05813953488372</v>
      </c>
      <c r="E40" s="3">
        <v>598</v>
      </c>
      <c r="F40" s="42">
        <v>375</v>
      </c>
      <c r="G40" s="44">
        <v>609</v>
      </c>
      <c r="H40" s="44">
        <v>469</v>
      </c>
      <c r="I40" s="44">
        <v>727</v>
      </c>
      <c r="J40" s="44">
        <v>234</v>
      </c>
      <c r="K40" s="44">
        <v>188</v>
      </c>
      <c r="L40" s="44">
        <v>469</v>
      </c>
    </row>
    <row r="41" spans="1:12" x14ac:dyDescent="0.2">
      <c r="A41" s="1">
        <v>12</v>
      </c>
      <c r="B41">
        <v>349</v>
      </c>
      <c r="C41">
        <v>25</v>
      </c>
      <c r="D41" s="13">
        <v>14.333333333333334</v>
      </c>
      <c r="E41">
        <v>522</v>
      </c>
      <c r="F41" s="42">
        <v>328</v>
      </c>
      <c r="G41" s="44">
        <v>563</v>
      </c>
      <c r="H41" s="44">
        <v>516</v>
      </c>
      <c r="I41" s="44">
        <v>691</v>
      </c>
      <c r="J41" s="44">
        <v>234</v>
      </c>
      <c r="K41" s="44">
        <v>129</v>
      </c>
      <c r="L41" s="44">
        <v>469</v>
      </c>
    </row>
    <row r="42" spans="1:12" x14ac:dyDescent="0.2">
      <c r="A42">
        <v>12</v>
      </c>
      <c r="B42">
        <v>416</v>
      </c>
      <c r="C42">
        <v>26</v>
      </c>
      <c r="D42" s="13">
        <v>16.32</v>
      </c>
      <c r="E42" s="23">
        <v>322</v>
      </c>
      <c r="F42" s="42">
        <v>246</v>
      </c>
      <c r="G42" s="44">
        <v>340</v>
      </c>
      <c r="H42" s="44">
        <v>328</v>
      </c>
      <c r="I42" s="44">
        <v>727</v>
      </c>
      <c r="J42" s="44">
        <v>94</v>
      </c>
      <c r="K42" s="44">
        <v>17</v>
      </c>
      <c r="L42" s="44">
        <v>316</v>
      </c>
    </row>
    <row r="43" spans="1:12" x14ac:dyDescent="0.2">
      <c r="A43" s="1">
        <v>12</v>
      </c>
      <c r="B43">
        <v>288</v>
      </c>
      <c r="C43">
        <v>17</v>
      </c>
      <c r="D43" s="13">
        <v>17.625</v>
      </c>
      <c r="E43" s="23">
        <v>129</v>
      </c>
      <c r="F43" s="44">
        <v>188</v>
      </c>
      <c r="G43" s="44">
        <v>504</v>
      </c>
      <c r="H43" s="44">
        <v>129</v>
      </c>
      <c r="I43" s="44">
        <v>680</v>
      </c>
      <c r="J43" s="44">
        <v>316</v>
      </c>
      <c r="K43" s="44">
        <v>117</v>
      </c>
      <c r="L43" s="44">
        <v>363</v>
      </c>
    </row>
    <row r="44" spans="1:12" x14ac:dyDescent="0.2">
      <c r="A44" s="1">
        <v>12</v>
      </c>
      <c r="B44" s="20">
        <v>204</v>
      </c>
      <c r="C44" s="20">
        <v>14</v>
      </c>
      <c r="D44" s="37">
        <v>15</v>
      </c>
      <c r="E44" s="38">
        <v>252</v>
      </c>
      <c r="F44" s="44">
        <v>246</v>
      </c>
      <c r="G44" s="44">
        <v>527</v>
      </c>
      <c r="H44" s="44">
        <v>188</v>
      </c>
      <c r="I44" s="44">
        <v>785</v>
      </c>
      <c r="J44" s="44">
        <v>281</v>
      </c>
      <c r="K44" s="44">
        <v>129</v>
      </c>
      <c r="L44" s="44">
        <v>434</v>
      </c>
    </row>
    <row r="45" spans="1:12" x14ac:dyDescent="0.2">
      <c r="A45" s="1">
        <v>12</v>
      </c>
      <c r="B45" s="38">
        <v>618</v>
      </c>
      <c r="C45" s="38">
        <v>41</v>
      </c>
      <c r="D45" s="37">
        <v>15</v>
      </c>
      <c r="E45" s="38">
        <v>328</v>
      </c>
      <c r="F45" s="44">
        <v>258</v>
      </c>
      <c r="G45" s="44">
        <v>586</v>
      </c>
      <c r="H45" s="44">
        <v>328</v>
      </c>
      <c r="I45" s="44">
        <v>715</v>
      </c>
      <c r="J45" s="44">
        <v>328</v>
      </c>
      <c r="K45" s="44">
        <v>129</v>
      </c>
      <c r="L45" s="44">
        <v>398</v>
      </c>
    </row>
    <row r="46" spans="1:12" x14ac:dyDescent="0.2">
      <c r="A46" s="1">
        <v>12</v>
      </c>
      <c r="B46" s="38">
        <v>748</v>
      </c>
      <c r="C46" s="38">
        <v>46</v>
      </c>
      <c r="D46" s="37">
        <v>15</v>
      </c>
      <c r="E46" s="38">
        <v>316</v>
      </c>
      <c r="F46" s="44">
        <v>258</v>
      </c>
      <c r="G46" s="44">
        <v>609</v>
      </c>
      <c r="H46" s="44">
        <v>316</v>
      </c>
      <c r="I46" s="44">
        <v>715</v>
      </c>
      <c r="J46" s="44">
        <v>352</v>
      </c>
      <c r="K46" s="44">
        <v>129</v>
      </c>
      <c r="L46" s="44">
        <v>316</v>
      </c>
    </row>
    <row r="47" spans="1:12" x14ac:dyDescent="0.2">
      <c r="A47">
        <v>12</v>
      </c>
      <c r="B47">
        <v>269</v>
      </c>
      <c r="C47">
        <v>20</v>
      </c>
      <c r="D47" s="13">
        <v>13.894736842105264</v>
      </c>
      <c r="E47" s="23">
        <v>393</v>
      </c>
      <c r="F47" s="44">
        <v>387</v>
      </c>
      <c r="G47" s="44">
        <v>516</v>
      </c>
      <c r="H47" s="44">
        <v>398</v>
      </c>
      <c r="I47" s="44">
        <v>598</v>
      </c>
      <c r="J47" s="44">
        <v>129</v>
      </c>
      <c r="K47" s="44">
        <v>258</v>
      </c>
      <c r="L47" s="44">
        <v>422</v>
      </c>
    </row>
    <row r="48" spans="1:12" x14ac:dyDescent="0.2">
      <c r="A48" s="1">
        <v>12</v>
      </c>
      <c r="B48" s="39">
        <v>566</v>
      </c>
      <c r="C48" s="39">
        <v>37</v>
      </c>
      <c r="D48" s="13">
        <v>15.5</v>
      </c>
      <c r="E48" s="3">
        <v>328</v>
      </c>
      <c r="F48" s="42">
        <v>234</v>
      </c>
      <c r="G48" s="44">
        <v>340</v>
      </c>
      <c r="H48" s="44">
        <v>328</v>
      </c>
      <c r="I48" s="44">
        <v>621</v>
      </c>
      <c r="J48" s="44">
        <v>106</v>
      </c>
      <c r="K48" s="44">
        <v>129</v>
      </c>
      <c r="L48" s="44">
        <v>316</v>
      </c>
    </row>
    <row r="49" spans="1:12" x14ac:dyDescent="0.2">
      <c r="A49" s="1">
        <v>12</v>
      </c>
      <c r="B49">
        <v>129</v>
      </c>
      <c r="C49">
        <v>8</v>
      </c>
      <c r="D49" s="13">
        <v>17.285714285714285</v>
      </c>
      <c r="E49" s="23">
        <v>188</v>
      </c>
      <c r="F49" s="44">
        <v>176</v>
      </c>
      <c r="G49" s="44">
        <v>457</v>
      </c>
      <c r="H49" s="44">
        <v>188</v>
      </c>
      <c r="I49" s="44">
        <v>820</v>
      </c>
      <c r="J49" s="44">
        <v>281</v>
      </c>
      <c r="K49" s="44">
        <v>94</v>
      </c>
      <c r="L49" s="44">
        <v>246</v>
      </c>
    </row>
    <row r="50" spans="1:12" x14ac:dyDescent="0.2">
      <c r="A50">
        <v>12</v>
      </c>
      <c r="B50">
        <v>59</v>
      </c>
      <c r="C50">
        <v>7</v>
      </c>
      <c r="D50" s="13">
        <v>9.1666666666666661</v>
      </c>
      <c r="E50">
        <v>516</v>
      </c>
      <c r="F50" s="44">
        <v>375</v>
      </c>
      <c r="G50" s="44">
        <v>574</v>
      </c>
      <c r="H50" s="44">
        <v>504</v>
      </c>
      <c r="I50" s="44">
        <v>645</v>
      </c>
      <c r="J50" s="44">
        <v>199</v>
      </c>
      <c r="K50" s="44">
        <v>82</v>
      </c>
      <c r="L50" s="44">
        <v>492</v>
      </c>
    </row>
    <row r="51" spans="1:12" x14ac:dyDescent="0.2">
      <c r="A51" s="1">
        <v>12</v>
      </c>
      <c r="B51">
        <v>294</v>
      </c>
      <c r="C51">
        <v>18</v>
      </c>
      <c r="D51" s="13">
        <v>16.941176470588236</v>
      </c>
      <c r="E51">
        <v>568</v>
      </c>
      <c r="F51" s="44">
        <v>176</v>
      </c>
      <c r="G51" s="44">
        <v>551</v>
      </c>
      <c r="H51" s="44">
        <v>574</v>
      </c>
      <c r="I51" s="44">
        <v>785</v>
      </c>
      <c r="J51" s="44">
        <v>375</v>
      </c>
      <c r="K51" s="44">
        <v>106</v>
      </c>
      <c r="L51" s="44">
        <v>328</v>
      </c>
    </row>
    <row r="61" spans="1:12" x14ac:dyDescent="0.2">
      <c r="C61" s="1"/>
    </row>
  </sheetData>
  <mergeCells count="1">
    <mergeCell ref="N4:R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77"/>
  <sheetViews>
    <sheetView zoomScale="88" workbookViewId="0">
      <selection activeCell="G1" sqref="G1"/>
    </sheetView>
  </sheetViews>
  <sheetFormatPr baseColWidth="10" defaultRowHeight="16" x14ac:dyDescent="0.2"/>
  <cols>
    <col min="6" max="6" width="19.33203125" customWidth="1"/>
    <col min="8" max="8" width="16.1640625" customWidth="1"/>
    <col min="9" max="9" width="17.5" customWidth="1"/>
  </cols>
  <sheetData>
    <row r="1" spans="1:25" ht="17" thickBot="1" x14ac:dyDescent="0.25">
      <c r="A1" s="6" t="s">
        <v>16</v>
      </c>
      <c r="B1" s="6" t="s">
        <v>22</v>
      </c>
      <c r="C1" s="6" t="s">
        <v>13</v>
      </c>
      <c r="D1" s="6" t="s">
        <v>14</v>
      </c>
      <c r="E1" s="7" t="s">
        <v>15</v>
      </c>
      <c r="F1" s="34" t="s">
        <v>1</v>
      </c>
      <c r="G1" s="35" t="s">
        <v>19</v>
      </c>
      <c r="H1" s="36" t="s">
        <v>5</v>
      </c>
      <c r="I1" s="34" t="s">
        <v>25</v>
      </c>
      <c r="J1" s="40" t="s">
        <v>6</v>
      </c>
      <c r="K1" s="40" t="s">
        <v>7</v>
      </c>
      <c r="L1" s="40" t="s">
        <v>8</v>
      </c>
      <c r="M1" s="40" t="s">
        <v>9</v>
      </c>
      <c r="N1" s="40" t="s">
        <v>10</v>
      </c>
      <c r="O1" s="40" t="s">
        <v>11</v>
      </c>
      <c r="P1" s="40" t="s">
        <v>12</v>
      </c>
    </row>
    <row r="2" spans="1:25" x14ac:dyDescent="0.2">
      <c r="A2">
        <v>12</v>
      </c>
      <c r="B2">
        <v>1</v>
      </c>
      <c r="C2" s="49" t="s">
        <v>0</v>
      </c>
      <c r="D2" s="2">
        <v>69</v>
      </c>
      <c r="E2" s="32">
        <f>5873-1700</f>
        <v>4173</v>
      </c>
      <c r="F2" s="1">
        <v>92</v>
      </c>
      <c r="G2" s="1">
        <v>10</v>
      </c>
      <c r="H2" s="14">
        <v>9.6666666666666661</v>
      </c>
      <c r="I2" s="1">
        <v>345</v>
      </c>
      <c r="J2" s="44">
        <v>293</v>
      </c>
      <c r="K2" s="44">
        <v>621</v>
      </c>
      <c r="L2" s="44">
        <v>293</v>
      </c>
      <c r="M2" s="44">
        <v>891</v>
      </c>
      <c r="N2" s="44">
        <v>328</v>
      </c>
      <c r="O2" s="44">
        <v>234</v>
      </c>
      <c r="P2" s="44">
        <v>434</v>
      </c>
    </row>
    <row r="3" spans="1:25" x14ac:dyDescent="0.2">
      <c r="A3">
        <v>12</v>
      </c>
      <c r="B3">
        <v>1</v>
      </c>
      <c r="C3" s="2" t="s">
        <v>0</v>
      </c>
      <c r="D3" s="2">
        <v>69</v>
      </c>
      <c r="E3" s="32">
        <f>5873-1700</f>
        <v>4173</v>
      </c>
      <c r="F3">
        <v>166</v>
      </c>
      <c r="G3">
        <v>19</v>
      </c>
      <c r="H3" s="12">
        <v>9</v>
      </c>
      <c r="I3" s="29">
        <v>345</v>
      </c>
      <c r="J3" s="46">
        <v>258</v>
      </c>
      <c r="K3" s="46">
        <v>422</v>
      </c>
      <c r="L3" s="46">
        <v>340</v>
      </c>
      <c r="M3" s="46">
        <v>633</v>
      </c>
      <c r="N3" s="46">
        <v>164</v>
      </c>
      <c r="O3" s="46">
        <v>188</v>
      </c>
      <c r="P3" s="46">
        <v>340</v>
      </c>
    </row>
    <row r="4" spans="1:25" x14ac:dyDescent="0.2">
      <c r="A4">
        <v>12</v>
      </c>
      <c r="B4">
        <v>1</v>
      </c>
      <c r="C4" s="2" t="s">
        <v>0</v>
      </c>
      <c r="D4" s="2">
        <v>69</v>
      </c>
      <c r="E4" s="32">
        <f t="shared" ref="E4:E20" si="0">5873-1700</f>
        <v>4173</v>
      </c>
      <c r="F4" s="1">
        <v>100</v>
      </c>
      <c r="G4" s="1">
        <v>13</v>
      </c>
      <c r="H4" s="15">
        <v>8.0833333333333339</v>
      </c>
      <c r="I4" s="3">
        <v>345</v>
      </c>
      <c r="J4" s="42">
        <v>293</v>
      </c>
      <c r="K4" s="42">
        <v>410</v>
      </c>
      <c r="L4" s="42">
        <v>387</v>
      </c>
      <c r="M4" s="42">
        <v>633</v>
      </c>
      <c r="N4" s="42">
        <v>117</v>
      </c>
      <c r="O4" s="42">
        <v>199</v>
      </c>
      <c r="P4" s="42">
        <v>375</v>
      </c>
      <c r="R4" s="77" t="s">
        <v>23</v>
      </c>
      <c r="S4" s="77"/>
      <c r="T4" s="77"/>
      <c r="U4" s="77"/>
      <c r="V4" s="77"/>
      <c r="W4" s="77"/>
      <c r="X4" s="77"/>
      <c r="Y4" s="77"/>
    </row>
    <row r="5" spans="1:25" x14ac:dyDescent="0.2">
      <c r="A5">
        <v>12</v>
      </c>
      <c r="B5">
        <v>1</v>
      </c>
      <c r="C5" s="2" t="s">
        <v>0</v>
      </c>
      <c r="D5" s="2">
        <v>69</v>
      </c>
      <c r="E5" s="32">
        <f t="shared" si="0"/>
        <v>4173</v>
      </c>
      <c r="F5" s="3">
        <v>179</v>
      </c>
      <c r="G5" s="3">
        <v>20</v>
      </c>
      <c r="H5" s="16">
        <v>9.0526315789473681</v>
      </c>
      <c r="I5" s="3">
        <v>422</v>
      </c>
      <c r="J5" s="42">
        <v>293</v>
      </c>
      <c r="K5" s="42">
        <v>527</v>
      </c>
      <c r="L5" s="42">
        <v>422</v>
      </c>
      <c r="M5" s="42">
        <v>785</v>
      </c>
      <c r="N5" s="42">
        <v>234</v>
      </c>
      <c r="O5" s="42">
        <v>176</v>
      </c>
      <c r="P5" s="42">
        <v>398</v>
      </c>
      <c r="R5" s="77"/>
      <c r="S5" s="77"/>
      <c r="T5" s="77"/>
      <c r="U5" s="77"/>
      <c r="V5" s="77"/>
      <c r="W5" s="77"/>
      <c r="X5" s="77"/>
      <c r="Y5" s="77"/>
    </row>
    <row r="6" spans="1:25" x14ac:dyDescent="0.2">
      <c r="A6">
        <v>12</v>
      </c>
      <c r="B6">
        <v>1</v>
      </c>
      <c r="C6" s="2" t="s">
        <v>0</v>
      </c>
      <c r="D6" s="2">
        <v>69</v>
      </c>
      <c r="E6" s="32">
        <f t="shared" si="0"/>
        <v>4173</v>
      </c>
      <c r="F6" s="3">
        <v>89</v>
      </c>
      <c r="G6" s="3">
        <v>14</v>
      </c>
      <c r="H6" s="14">
        <v>6.5384615384615383</v>
      </c>
      <c r="I6" s="11">
        <v>388</v>
      </c>
      <c r="J6" s="42">
        <v>234</v>
      </c>
      <c r="K6" s="42">
        <v>445</v>
      </c>
      <c r="L6" s="42">
        <v>176</v>
      </c>
      <c r="M6" s="42">
        <v>691</v>
      </c>
      <c r="N6" s="42">
        <v>211</v>
      </c>
      <c r="O6" s="42">
        <v>176</v>
      </c>
      <c r="P6" s="42">
        <v>363</v>
      </c>
      <c r="R6" s="77"/>
      <c r="S6" s="77"/>
      <c r="T6" s="77"/>
      <c r="U6" s="77"/>
      <c r="V6" s="77"/>
      <c r="W6" s="77"/>
      <c r="X6" s="77"/>
      <c r="Y6" s="77"/>
    </row>
    <row r="7" spans="1:25" x14ac:dyDescent="0.2">
      <c r="A7">
        <v>12</v>
      </c>
      <c r="B7">
        <v>1</v>
      </c>
      <c r="C7" s="2" t="s">
        <v>0</v>
      </c>
      <c r="D7" s="2">
        <v>69</v>
      </c>
      <c r="E7" s="32">
        <f t="shared" si="0"/>
        <v>4173</v>
      </c>
      <c r="F7" s="1">
        <v>115</v>
      </c>
      <c r="G7" s="3">
        <v>16</v>
      </c>
      <c r="H7" s="14">
        <v>7.2666666666666666</v>
      </c>
      <c r="I7" s="11">
        <v>346</v>
      </c>
      <c r="J7" s="42">
        <v>293</v>
      </c>
      <c r="K7" s="42">
        <v>492</v>
      </c>
      <c r="L7" s="42">
        <v>223</v>
      </c>
      <c r="M7" s="42">
        <v>633</v>
      </c>
      <c r="N7" s="42">
        <v>199</v>
      </c>
      <c r="O7" s="42">
        <v>11</v>
      </c>
      <c r="P7" s="42">
        <v>398</v>
      </c>
      <c r="R7" s="77"/>
      <c r="S7" s="77"/>
      <c r="T7" s="77"/>
      <c r="U7" s="77"/>
      <c r="V7" s="77"/>
      <c r="W7" s="77"/>
      <c r="X7" s="77"/>
      <c r="Y7" s="77"/>
    </row>
    <row r="8" spans="1:25" x14ac:dyDescent="0.2">
      <c r="A8" s="20">
        <v>12</v>
      </c>
      <c r="B8">
        <v>1</v>
      </c>
      <c r="C8" s="2" t="s">
        <v>0</v>
      </c>
      <c r="D8" s="2">
        <v>69</v>
      </c>
      <c r="E8" s="32">
        <f t="shared" si="0"/>
        <v>4173</v>
      </c>
      <c r="F8" s="42"/>
      <c r="G8" s="42"/>
      <c r="H8" s="43"/>
      <c r="I8" s="3">
        <v>215</v>
      </c>
      <c r="J8" s="42">
        <v>199</v>
      </c>
      <c r="K8" s="42">
        <v>36</v>
      </c>
      <c r="L8" s="42">
        <v>211</v>
      </c>
      <c r="M8" s="42">
        <v>457</v>
      </c>
      <c r="N8" s="42">
        <v>117</v>
      </c>
      <c r="O8" s="42">
        <v>129</v>
      </c>
      <c r="P8" s="42">
        <v>223</v>
      </c>
      <c r="R8" s="52"/>
      <c r="S8" s="52"/>
      <c r="T8" s="52"/>
      <c r="U8" s="52"/>
      <c r="V8" s="52"/>
      <c r="W8" s="52"/>
      <c r="X8" s="52"/>
      <c r="Y8" s="52"/>
    </row>
    <row r="9" spans="1:25" x14ac:dyDescent="0.2">
      <c r="A9">
        <v>12</v>
      </c>
      <c r="B9">
        <v>1</v>
      </c>
      <c r="C9" s="2" t="s">
        <v>0</v>
      </c>
      <c r="D9" s="2">
        <v>69</v>
      </c>
      <c r="E9" s="32">
        <f t="shared" si="0"/>
        <v>4173</v>
      </c>
      <c r="F9" s="1">
        <v>106</v>
      </c>
      <c r="G9" s="3">
        <v>16</v>
      </c>
      <c r="H9" s="14">
        <v>6.7333333333333334</v>
      </c>
      <c r="I9" s="3">
        <v>258</v>
      </c>
      <c r="J9" s="42">
        <v>223</v>
      </c>
      <c r="K9" s="42">
        <v>422</v>
      </c>
      <c r="L9" s="42">
        <v>223</v>
      </c>
      <c r="M9" s="42">
        <v>586</v>
      </c>
      <c r="N9" s="42">
        <v>199</v>
      </c>
      <c r="O9" s="42">
        <v>164</v>
      </c>
      <c r="P9" s="42">
        <v>316</v>
      </c>
    </row>
    <row r="10" spans="1:25" x14ac:dyDescent="0.2">
      <c r="A10">
        <v>12</v>
      </c>
      <c r="B10">
        <v>1</v>
      </c>
      <c r="C10" s="2" t="s">
        <v>0</v>
      </c>
      <c r="D10" s="2">
        <v>69</v>
      </c>
      <c r="E10" s="32">
        <f t="shared" si="0"/>
        <v>4173</v>
      </c>
      <c r="F10" s="1">
        <v>127</v>
      </c>
      <c r="G10" s="3">
        <v>20</v>
      </c>
      <c r="H10" s="14">
        <v>6.5263157894736841</v>
      </c>
      <c r="I10" s="3">
        <v>258</v>
      </c>
      <c r="J10" s="42">
        <v>223</v>
      </c>
      <c r="K10" s="42">
        <v>422</v>
      </c>
      <c r="L10" s="42">
        <v>234</v>
      </c>
      <c r="M10" s="42">
        <v>691</v>
      </c>
      <c r="N10" s="42">
        <v>188</v>
      </c>
      <c r="O10" s="42">
        <v>141</v>
      </c>
      <c r="P10" s="42">
        <v>305</v>
      </c>
    </row>
    <row r="11" spans="1:25" x14ac:dyDescent="0.2">
      <c r="A11">
        <v>12</v>
      </c>
      <c r="B11">
        <v>1</v>
      </c>
      <c r="C11" s="2" t="s">
        <v>0</v>
      </c>
      <c r="D11" s="2">
        <v>69</v>
      </c>
      <c r="E11" s="32">
        <f t="shared" si="0"/>
        <v>4173</v>
      </c>
      <c r="F11" s="1">
        <v>148</v>
      </c>
      <c r="G11" s="3">
        <v>20</v>
      </c>
      <c r="H11" s="14">
        <v>7.5789473684210522</v>
      </c>
      <c r="I11" s="3">
        <v>302</v>
      </c>
      <c r="J11" s="42">
        <v>223</v>
      </c>
      <c r="K11" s="42">
        <v>397</v>
      </c>
      <c r="L11" s="42">
        <v>328</v>
      </c>
      <c r="M11" s="42">
        <v>539</v>
      </c>
      <c r="N11" s="42">
        <v>164</v>
      </c>
      <c r="O11" s="42">
        <v>106</v>
      </c>
      <c r="P11" s="42">
        <v>293</v>
      </c>
    </row>
    <row r="12" spans="1:25" x14ac:dyDescent="0.2">
      <c r="A12">
        <v>12</v>
      </c>
      <c r="B12">
        <v>1</v>
      </c>
      <c r="C12" s="2" t="s">
        <v>0</v>
      </c>
      <c r="D12" s="2">
        <v>69</v>
      </c>
      <c r="E12" s="32">
        <f t="shared" si="0"/>
        <v>4173</v>
      </c>
      <c r="F12" s="1">
        <v>173</v>
      </c>
      <c r="G12" s="3">
        <v>20</v>
      </c>
      <c r="H12" s="14">
        <v>8.7368421052631575</v>
      </c>
      <c r="I12" s="3">
        <v>311</v>
      </c>
      <c r="J12" s="42">
        <v>211</v>
      </c>
      <c r="K12" s="42">
        <v>375</v>
      </c>
      <c r="L12" s="42">
        <v>305</v>
      </c>
      <c r="M12" s="42">
        <v>539</v>
      </c>
      <c r="N12" s="42">
        <v>164</v>
      </c>
      <c r="O12" s="42">
        <v>117</v>
      </c>
      <c r="P12" s="42">
        <v>305</v>
      </c>
    </row>
    <row r="13" spans="1:25" x14ac:dyDescent="0.2">
      <c r="A13">
        <v>12</v>
      </c>
      <c r="B13">
        <v>1</v>
      </c>
      <c r="C13" s="2" t="s">
        <v>0</v>
      </c>
      <c r="D13" s="2">
        <v>69</v>
      </c>
      <c r="E13" s="32">
        <f t="shared" si="0"/>
        <v>4173</v>
      </c>
      <c r="F13" s="1">
        <v>66</v>
      </c>
      <c r="G13" s="3">
        <v>12</v>
      </c>
      <c r="H13" s="14">
        <v>5.6363636363636367</v>
      </c>
      <c r="I13" s="3">
        <v>259</v>
      </c>
      <c r="J13" s="42">
        <v>246</v>
      </c>
      <c r="K13" s="42">
        <v>422</v>
      </c>
      <c r="L13" s="42">
        <v>211</v>
      </c>
      <c r="M13" s="42">
        <v>586</v>
      </c>
      <c r="N13" s="42">
        <v>176</v>
      </c>
      <c r="O13" s="42">
        <v>164</v>
      </c>
      <c r="P13" s="42">
        <v>316</v>
      </c>
    </row>
    <row r="14" spans="1:25" x14ac:dyDescent="0.2">
      <c r="A14">
        <v>12</v>
      </c>
      <c r="B14">
        <v>1</v>
      </c>
      <c r="C14" s="2" t="s">
        <v>0</v>
      </c>
      <c r="D14" s="2">
        <v>69</v>
      </c>
      <c r="E14" s="32">
        <f t="shared" si="0"/>
        <v>4173</v>
      </c>
      <c r="F14" s="1">
        <v>80</v>
      </c>
      <c r="G14" s="3">
        <v>13</v>
      </c>
      <c r="H14" s="14">
        <v>6.333333333333333</v>
      </c>
      <c r="I14" s="3">
        <v>281</v>
      </c>
      <c r="J14" s="42">
        <v>281</v>
      </c>
      <c r="K14" s="42">
        <v>469</v>
      </c>
      <c r="L14" s="42">
        <v>281</v>
      </c>
      <c r="M14" s="42">
        <v>645</v>
      </c>
      <c r="N14" s="42">
        <v>188</v>
      </c>
      <c r="O14" s="42">
        <v>176</v>
      </c>
      <c r="P14" s="42">
        <v>363</v>
      </c>
    </row>
    <row r="15" spans="1:25" x14ac:dyDescent="0.2">
      <c r="A15">
        <v>12</v>
      </c>
      <c r="B15">
        <v>1</v>
      </c>
      <c r="C15" s="2" t="s">
        <v>0</v>
      </c>
      <c r="D15" s="2">
        <v>69</v>
      </c>
      <c r="E15" s="32">
        <f t="shared" si="0"/>
        <v>4173</v>
      </c>
      <c r="F15" s="1">
        <v>83</v>
      </c>
      <c r="G15" s="3">
        <v>13</v>
      </c>
      <c r="H15" s="14">
        <v>6.5</v>
      </c>
      <c r="I15" s="3">
        <v>263</v>
      </c>
      <c r="J15" s="42">
        <v>246</v>
      </c>
      <c r="K15" s="42">
        <v>398</v>
      </c>
      <c r="L15" s="42">
        <v>270</v>
      </c>
      <c r="M15" s="42">
        <v>586</v>
      </c>
      <c r="N15" s="42">
        <v>152</v>
      </c>
      <c r="O15" s="42">
        <v>129</v>
      </c>
      <c r="P15" s="42">
        <v>281</v>
      </c>
    </row>
    <row r="16" spans="1:25" x14ac:dyDescent="0.2">
      <c r="A16">
        <v>12</v>
      </c>
      <c r="B16">
        <v>1</v>
      </c>
      <c r="C16" s="2" t="s">
        <v>0</v>
      </c>
      <c r="D16" s="2">
        <v>69</v>
      </c>
      <c r="E16" s="32">
        <f t="shared" si="0"/>
        <v>4173</v>
      </c>
      <c r="F16" s="1">
        <v>118</v>
      </c>
      <c r="G16" s="3">
        <v>16</v>
      </c>
      <c r="H16" s="14">
        <v>7.4666666666666668</v>
      </c>
      <c r="I16" s="3">
        <v>229</v>
      </c>
      <c r="J16" s="42">
        <v>211</v>
      </c>
      <c r="K16" s="42">
        <v>434</v>
      </c>
      <c r="L16" s="42">
        <v>199</v>
      </c>
      <c r="M16" s="42">
        <v>633</v>
      </c>
      <c r="N16" s="42">
        <v>223</v>
      </c>
      <c r="O16" s="42">
        <v>82</v>
      </c>
      <c r="P16" s="42">
        <v>293</v>
      </c>
    </row>
    <row r="17" spans="1:16" x14ac:dyDescent="0.2">
      <c r="A17">
        <v>12</v>
      </c>
      <c r="B17">
        <v>1</v>
      </c>
      <c r="C17" s="2" t="s">
        <v>0</v>
      </c>
      <c r="D17" s="2">
        <v>69</v>
      </c>
      <c r="E17" s="32">
        <f t="shared" si="0"/>
        <v>4173</v>
      </c>
      <c r="F17" s="1">
        <v>136</v>
      </c>
      <c r="G17" s="3">
        <v>19</v>
      </c>
      <c r="H17" s="14">
        <v>7.333333333333333</v>
      </c>
      <c r="I17" s="3">
        <v>270</v>
      </c>
      <c r="J17" s="42">
        <v>211</v>
      </c>
      <c r="K17" s="42">
        <v>387</v>
      </c>
      <c r="L17" s="42">
        <v>270</v>
      </c>
      <c r="M17" s="42">
        <v>574</v>
      </c>
      <c r="N17" s="42">
        <v>176</v>
      </c>
      <c r="O17" s="42">
        <v>164</v>
      </c>
      <c r="P17" s="42">
        <v>316</v>
      </c>
    </row>
    <row r="18" spans="1:16" x14ac:dyDescent="0.2">
      <c r="A18">
        <v>12</v>
      </c>
      <c r="B18">
        <v>1</v>
      </c>
      <c r="C18" s="2" t="s">
        <v>0</v>
      </c>
      <c r="D18" s="2">
        <v>69</v>
      </c>
      <c r="E18" s="32">
        <f t="shared" si="0"/>
        <v>4173</v>
      </c>
      <c r="F18" s="1">
        <v>143</v>
      </c>
      <c r="G18" s="3">
        <v>20</v>
      </c>
      <c r="H18" s="14">
        <v>7.2105263157894735</v>
      </c>
      <c r="I18" s="3">
        <v>200</v>
      </c>
      <c r="J18" s="42">
        <v>199</v>
      </c>
      <c r="K18" s="42">
        <v>387</v>
      </c>
      <c r="L18" s="42">
        <v>199</v>
      </c>
      <c r="M18" s="42">
        <v>539</v>
      </c>
      <c r="N18" s="42">
        <v>188</v>
      </c>
      <c r="O18" s="42">
        <v>152</v>
      </c>
      <c r="P18" s="42">
        <v>270</v>
      </c>
    </row>
    <row r="19" spans="1:16" x14ac:dyDescent="0.2">
      <c r="A19">
        <v>12</v>
      </c>
      <c r="B19">
        <v>1</v>
      </c>
      <c r="C19" s="2" t="s">
        <v>0</v>
      </c>
      <c r="D19" s="2">
        <v>69</v>
      </c>
      <c r="E19" s="32">
        <f t="shared" si="0"/>
        <v>4173</v>
      </c>
      <c r="F19" s="1">
        <v>186</v>
      </c>
      <c r="G19" s="3">
        <v>27</v>
      </c>
      <c r="H19" s="14">
        <v>7</v>
      </c>
      <c r="I19" s="3">
        <v>188</v>
      </c>
      <c r="J19" s="42">
        <v>188</v>
      </c>
      <c r="K19" s="42">
        <v>375</v>
      </c>
      <c r="L19" s="42">
        <v>188</v>
      </c>
      <c r="M19" s="42">
        <v>598</v>
      </c>
      <c r="N19" s="42">
        <v>188</v>
      </c>
      <c r="O19" s="42">
        <v>141</v>
      </c>
      <c r="P19" s="42">
        <v>281</v>
      </c>
    </row>
    <row r="20" spans="1:16" x14ac:dyDescent="0.2">
      <c r="A20" s="5">
        <v>12</v>
      </c>
      <c r="B20" s="5">
        <v>1</v>
      </c>
      <c r="C20" s="10" t="s">
        <v>0</v>
      </c>
      <c r="D20" s="10">
        <v>69</v>
      </c>
      <c r="E20" s="33">
        <f t="shared" si="0"/>
        <v>4173</v>
      </c>
      <c r="F20" s="5">
        <v>67</v>
      </c>
      <c r="G20" s="5">
        <v>10</v>
      </c>
      <c r="H20" s="5">
        <v>7</v>
      </c>
      <c r="I20" s="5">
        <v>217</v>
      </c>
      <c r="J20" s="47">
        <v>223</v>
      </c>
      <c r="K20" s="47">
        <v>434</v>
      </c>
      <c r="L20" s="47">
        <v>340</v>
      </c>
      <c r="M20" s="47">
        <v>563</v>
      </c>
      <c r="N20" s="47">
        <v>211</v>
      </c>
      <c r="O20" s="47">
        <v>152</v>
      </c>
      <c r="P20" s="47">
        <v>328</v>
      </c>
    </row>
    <row r="21" spans="1:16" x14ac:dyDescent="0.2">
      <c r="A21">
        <v>12</v>
      </c>
      <c r="B21">
        <v>2</v>
      </c>
      <c r="C21" s="2" t="s">
        <v>4</v>
      </c>
      <c r="D21" s="2">
        <v>77</v>
      </c>
      <c r="E21" s="2">
        <v>5200</v>
      </c>
      <c r="F21">
        <v>34</v>
      </c>
      <c r="G21">
        <v>4</v>
      </c>
      <c r="H21" s="1">
        <v>9</v>
      </c>
      <c r="I21" s="3">
        <v>586</v>
      </c>
      <c r="J21" s="42">
        <v>375</v>
      </c>
      <c r="K21" s="42">
        <v>598</v>
      </c>
      <c r="L21" s="42">
        <v>481</v>
      </c>
      <c r="M21" s="42">
        <v>820</v>
      </c>
      <c r="N21" s="42">
        <v>223</v>
      </c>
      <c r="O21" s="42">
        <v>211</v>
      </c>
      <c r="P21" s="42">
        <v>492</v>
      </c>
    </row>
    <row r="22" spans="1:16" x14ac:dyDescent="0.2">
      <c r="A22">
        <v>12</v>
      </c>
      <c r="B22">
        <v>2</v>
      </c>
      <c r="C22" s="2" t="s">
        <v>4</v>
      </c>
      <c r="D22" s="2">
        <v>77</v>
      </c>
      <c r="E22" s="2">
        <v>5200</v>
      </c>
      <c r="F22">
        <v>25</v>
      </c>
      <c r="G22">
        <v>3</v>
      </c>
      <c r="H22" s="1">
        <v>9</v>
      </c>
      <c r="I22" s="3">
        <v>451</v>
      </c>
      <c r="J22" s="42">
        <v>445</v>
      </c>
      <c r="K22" s="42">
        <v>691</v>
      </c>
      <c r="L22" s="42">
        <v>457</v>
      </c>
      <c r="M22" s="42">
        <v>972</v>
      </c>
      <c r="N22" s="42">
        <v>246</v>
      </c>
      <c r="O22" s="42">
        <v>281</v>
      </c>
      <c r="P22" s="42">
        <v>562</v>
      </c>
    </row>
    <row r="23" spans="1:16" x14ac:dyDescent="0.2">
      <c r="A23">
        <v>12</v>
      </c>
      <c r="B23">
        <v>2</v>
      </c>
      <c r="C23" s="2" t="s">
        <v>4</v>
      </c>
      <c r="D23" s="2">
        <v>77</v>
      </c>
      <c r="E23" s="2">
        <v>5200</v>
      </c>
      <c r="F23">
        <v>24</v>
      </c>
      <c r="G23">
        <v>3</v>
      </c>
      <c r="H23" s="14">
        <v>8.5</v>
      </c>
      <c r="I23">
        <v>469</v>
      </c>
      <c r="J23" s="42">
        <v>363</v>
      </c>
      <c r="K23" s="42">
        <v>598</v>
      </c>
      <c r="L23" s="42">
        <v>469</v>
      </c>
      <c r="M23" s="42">
        <v>832</v>
      </c>
      <c r="N23" s="42">
        <v>234</v>
      </c>
      <c r="O23" s="42">
        <v>23</v>
      </c>
      <c r="P23" s="42">
        <v>481</v>
      </c>
    </row>
    <row r="24" spans="1:16" x14ac:dyDescent="0.2">
      <c r="A24">
        <v>12</v>
      </c>
      <c r="B24">
        <v>2</v>
      </c>
      <c r="C24" s="2" t="s">
        <v>4</v>
      </c>
      <c r="D24" s="2">
        <v>77</v>
      </c>
      <c r="E24" s="2">
        <v>5200</v>
      </c>
      <c r="F24">
        <v>57</v>
      </c>
      <c r="G24">
        <v>6</v>
      </c>
      <c r="H24" s="14">
        <v>10.4</v>
      </c>
      <c r="I24">
        <v>469</v>
      </c>
      <c r="J24" s="42">
        <v>340</v>
      </c>
      <c r="K24" s="42">
        <v>551</v>
      </c>
      <c r="L24" s="42">
        <v>457</v>
      </c>
      <c r="M24" s="42">
        <v>797</v>
      </c>
      <c r="N24" s="42">
        <v>211</v>
      </c>
      <c r="O24" s="42">
        <v>117</v>
      </c>
      <c r="P24" s="42">
        <v>445</v>
      </c>
    </row>
    <row r="25" spans="1:16" x14ac:dyDescent="0.2">
      <c r="A25">
        <v>12</v>
      </c>
      <c r="B25">
        <v>2</v>
      </c>
      <c r="C25" s="2" t="s">
        <v>4</v>
      </c>
      <c r="D25" s="2">
        <v>77</v>
      </c>
      <c r="E25" s="2">
        <v>5200</v>
      </c>
      <c r="F25">
        <v>136</v>
      </c>
      <c r="G25">
        <v>9</v>
      </c>
      <c r="H25" s="14">
        <v>15.625</v>
      </c>
      <c r="I25">
        <v>252</v>
      </c>
      <c r="J25" s="42">
        <v>258</v>
      </c>
      <c r="K25" s="42">
        <v>352</v>
      </c>
      <c r="L25" s="42">
        <v>258</v>
      </c>
      <c r="M25" s="42">
        <v>539</v>
      </c>
      <c r="N25" s="42">
        <v>94</v>
      </c>
      <c r="O25" s="42">
        <v>188</v>
      </c>
      <c r="P25" s="42">
        <v>316</v>
      </c>
    </row>
    <row r="26" spans="1:16" x14ac:dyDescent="0.2">
      <c r="A26">
        <v>12</v>
      </c>
      <c r="B26">
        <v>2</v>
      </c>
      <c r="C26" s="2" t="s">
        <v>4</v>
      </c>
      <c r="D26" s="2">
        <v>77</v>
      </c>
      <c r="E26" s="2">
        <v>5200</v>
      </c>
      <c r="F26">
        <v>1769</v>
      </c>
      <c r="G26" s="26"/>
      <c r="H26" s="25"/>
      <c r="I26">
        <v>223</v>
      </c>
      <c r="J26" s="42">
        <v>223</v>
      </c>
      <c r="K26" s="42">
        <v>340</v>
      </c>
      <c r="L26" s="42">
        <v>316</v>
      </c>
      <c r="M26" s="42">
        <v>563</v>
      </c>
      <c r="N26" s="42">
        <v>117</v>
      </c>
      <c r="O26" s="42">
        <v>164</v>
      </c>
      <c r="P26" s="42">
        <v>281</v>
      </c>
    </row>
    <row r="27" spans="1:16" x14ac:dyDescent="0.2">
      <c r="A27">
        <v>12</v>
      </c>
      <c r="B27">
        <v>2</v>
      </c>
      <c r="C27" s="2" t="s">
        <v>4</v>
      </c>
      <c r="D27" s="2">
        <v>77</v>
      </c>
      <c r="E27" s="2">
        <v>5200</v>
      </c>
      <c r="F27">
        <v>160</v>
      </c>
      <c r="G27" s="23">
        <v>10</v>
      </c>
      <c r="H27" s="14">
        <v>16.888888888888889</v>
      </c>
      <c r="I27">
        <v>322</v>
      </c>
      <c r="J27" s="42">
        <v>234</v>
      </c>
      <c r="K27" s="42">
        <v>340</v>
      </c>
      <c r="L27" s="42">
        <v>328</v>
      </c>
      <c r="M27" s="42">
        <v>656</v>
      </c>
      <c r="N27" s="42">
        <v>106</v>
      </c>
      <c r="O27" s="42">
        <v>199</v>
      </c>
      <c r="P27" s="42">
        <v>316</v>
      </c>
    </row>
    <row r="28" spans="1:16" x14ac:dyDescent="0.2">
      <c r="A28">
        <v>12</v>
      </c>
      <c r="B28">
        <v>2</v>
      </c>
      <c r="C28" s="2" t="s">
        <v>4</v>
      </c>
      <c r="D28" s="2">
        <v>77</v>
      </c>
      <c r="E28" s="2">
        <v>5200</v>
      </c>
      <c r="F28">
        <v>125</v>
      </c>
      <c r="G28" s="23">
        <v>6</v>
      </c>
      <c r="H28" s="14">
        <v>23.8</v>
      </c>
      <c r="I28" s="23">
        <v>469</v>
      </c>
      <c r="J28" s="42">
        <v>305</v>
      </c>
      <c r="K28" s="42">
        <v>492</v>
      </c>
      <c r="L28" s="42">
        <v>492</v>
      </c>
      <c r="M28" s="42">
        <v>551</v>
      </c>
      <c r="N28" s="42">
        <v>188</v>
      </c>
      <c r="O28" s="42">
        <v>270</v>
      </c>
      <c r="P28" s="42">
        <v>434</v>
      </c>
    </row>
    <row r="29" spans="1:16" x14ac:dyDescent="0.2">
      <c r="A29">
        <v>12</v>
      </c>
      <c r="B29">
        <v>2</v>
      </c>
      <c r="C29" s="2" t="s">
        <v>4</v>
      </c>
      <c r="D29" s="2">
        <v>77</v>
      </c>
      <c r="E29" s="2">
        <v>5200</v>
      </c>
      <c r="F29">
        <v>164</v>
      </c>
      <c r="G29">
        <v>12</v>
      </c>
      <c r="H29" s="14">
        <v>14.363636363636363</v>
      </c>
      <c r="I29">
        <v>322</v>
      </c>
      <c r="J29" s="42">
        <v>293</v>
      </c>
      <c r="K29" s="42">
        <v>410</v>
      </c>
      <c r="L29" s="42">
        <v>316</v>
      </c>
      <c r="M29" s="42">
        <v>527</v>
      </c>
      <c r="N29" s="42">
        <v>117</v>
      </c>
      <c r="O29" s="42">
        <v>188</v>
      </c>
      <c r="P29" s="42">
        <v>328</v>
      </c>
    </row>
    <row r="30" spans="1:16" x14ac:dyDescent="0.2">
      <c r="A30" s="1">
        <v>12</v>
      </c>
      <c r="B30">
        <v>2</v>
      </c>
      <c r="C30" s="2" t="s">
        <v>4</v>
      </c>
      <c r="D30" s="2">
        <v>77</v>
      </c>
      <c r="E30" s="2">
        <v>5200</v>
      </c>
      <c r="F30">
        <v>1298</v>
      </c>
      <c r="G30" s="26"/>
      <c r="H30" s="25"/>
      <c r="I30">
        <v>305</v>
      </c>
      <c r="J30" s="42">
        <v>246</v>
      </c>
      <c r="K30" s="42">
        <v>387</v>
      </c>
      <c r="L30" s="42">
        <v>305</v>
      </c>
      <c r="M30" s="42">
        <v>563</v>
      </c>
      <c r="N30" s="42">
        <v>141</v>
      </c>
      <c r="O30" s="42">
        <v>164</v>
      </c>
      <c r="P30" s="42">
        <v>316</v>
      </c>
    </row>
    <row r="31" spans="1:16" x14ac:dyDescent="0.2">
      <c r="A31" s="1">
        <v>12</v>
      </c>
      <c r="B31">
        <v>2</v>
      </c>
      <c r="C31" s="2" t="s">
        <v>4</v>
      </c>
      <c r="D31" s="2">
        <v>77</v>
      </c>
      <c r="E31" s="2">
        <v>5200</v>
      </c>
      <c r="F31">
        <v>22</v>
      </c>
      <c r="G31">
        <v>2</v>
      </c>
      <c r="H31" s="14">
        <v>12</v>
      </c>
      <c r="I31">
        <v>328</v>
      </c>
      <c r="J31" s="42">
        <v>328</v>
      </c>
      <c r="K31" s="42">
        <v>574</v>
      </c>
      <c r="L31" s="42">
        <v>328</v>
      </c>
      <c r="M31" s="42">
        <v>1078</v>
      </c>
      <c r="N31" s="42">
        <v>246</v>
      </c>
      <c r="O31" s="42">
        <v>234</v>
      </c>
      <c r="P31" s="42">
        <v>422</v>
      </c>
    </row>
    <row r="32" spans="1:16" x14ac:dyDescent="0.2">
      <c r="A32" s="1">
        <v>12</v>
      </c>
      <c r="B32">
        <v>2</v>
      </c>
      <c r="C32" s="2" t="s">
        <v>4</v>
      </c>
      <c r="D32" s="2">
        <v>77</v>
      </c>
      <c r="E32" s="2">
        <v>5200</v>
      </c>
      <c r="F32">
        <v>99</v>
      </c>
      <c r="G32" s="23">
        <v>9</v>
      </c>
      <c r="H32" s="14">
        <v>11.375</v>
      </c>
      <c r="I32" s="23">
        <v>281</v>
      </c>
      <c r="J32" s="42">
        <v>258</v>
      </c>
      <c r="K32" s="42">
        <v>422</v>
      </c>
      <c r="L32" s="42">
        <v>281</v>
      </c>
      <c r="M32" s="42">
        <v>609</v>
      </c>
      <c r="N32" s="42">
        <v>164</v>
      </c>
      <c r="O32" s="42">
        <v>176</v>
      </c>
      <c r="P32" s="42">
        <v>352</v>
      </c>
    </row>
    <row r="33" spans="1:16" x14ac:dyDescent="0.2">
      <c r="A33" s="1">
        <v>12</v>
      </c>
      <c r="B33">
        <v>2</v>
      </c>
      <c r="C33" s="2" t="s">
        <v>4</v>
      </c>
      <c r="D33" s="2">
        <v>77</v>
      </c>
      <c r="E33" s="2">
        <v>5200</v>
      </c>
      <c r="F33" s="1">
        <v>338</v>
      </c>
      <c r="G33" s="24"/>
      <c r="H33" s="25"/>
      <c r="I33" s="3">
        <v>246</v>
      </c>
      <c r="J33" s="42">
        <v>246</v>
      </c>
      <c r="K33" s="42">
        <v>445</v>
      </c>
      <c r="L33" s="42">
        <v>246</v>
      </c>
      <c r="M33" s="42">
        <v>785</v>
      </c>
      <c r="N33" s="42">
        <v>199</v>
      </c>
      <c r="O33" s="42">
        <v>176</v>
      </c>
      <c r="P33" s="42">
        <v>340</v>
      </c>
    </row>
    <row r="34" spans="1:16" x14ac:dyDescent="0.2">
      <c r="A34" s="1">
        <v>12</v>
      </c>
      <c r="B34">
        <v>2</v>
      </c>
      <c r="C34" s="19" t="s">
        <v>4</v>
      </c>
      <c r="D34" s="19">
        <v>77</v>
      </c>
      <c r="E34" s="2">
        <v>5200</v>
      </c>
      <c r="F34" s="1">
        <v>118</v>
      </c>
      <c r="G34" s="3">
        <v>9</v>
      </c>
      <c r="H34" s="14">
        <v>14</v>
      </c>
      <c r="I34" s="3">
        <v>305</v>
      </c>
      <c r="J34" s="42">
        <v>258</v>
      </c>
      <c r="K34" s="42">
        <v>457</v>
      </c>
      <c r="L34" s="42">
        <v>305</v>
      </c>
      <c r="M34" s="42">
        <v>668</v>
      </c>
      <c r="N34" s="42">
        <v>199</v>
      </c>
      <c r="O34" s="42">
        <v>82</v>
      </c>
      <c r="P34" s="42">
        <v>316</v>
      </c>
    </row>
    <row r="35" spans="1:16" x14ac:dyDescent="0.2">
      <c r="A35" s="1">
        <v>12</v>
      </c>
      <c r="B35">
        <v>2</v>
      </c>
      <c r="C35" s="19" t="s">
        <v>4</v>
      </c>
      <c r="D35" s="19">
        <v>77</v>
      </c>
      <c r="E35" s="2">
        <v>5200</v>
      </c>
      <c r="F35" s="2">
        <v>153</v>
      </c>
      <c r="G35" s="2">
        <v>9</v>
      </c>
      <c r="H35" s="14">
        <v>18.25</v>
      </c>
      <c r="I35" s="3">
        <v>264</v>
      </c>
      <c r="J35" s="42">
        <v>234</v>
      </c>
      <c r="K35" s="42">
        <v>410</v>
      </c>
      <c r="L35" s="42">
        <v>328</v>
      </c>
      <c r="M35" s="42">
        <v>656</v>
      </c>
      <c r="N35" s="42">
        <v>176</v>
      </c>
      <c r="O35" s="42">
        <v>106</v>
      </c>
      <c r="P35" s="42">
        <v>293</v>
      </c>
    </row>
    <row r="36" spans="1:16" x14ac:dyDescent="0.2">
      <c r="A36" s="5">
        <v>12</v>
      </c>
      <c r="B36" s="5">
        <v>2</v>
      </c>
      <c r="C36" s="21" t="s">
        <v>4</v>
      </c>
      <c r="D36" s="21">
        <v>77</v>
      </c>
      <c r="E36" s="10">
        <v>5200</v>
      </c>
      <c r="F36" s="5">
        <v>709</v>
      </c>
      <c r="G36" s="27"/>
      <c r="H36" s="28"/>
      <c r="I36" s="5">
        <v>106</v>
      </c>
      <c r="J36" s="47">
        <v>106</v>
      </c>
      <c r="K36" s="47">
        <v>422</v>
      </c>
      <c r="L36" s="47">
        <v>106</v>
      </c>
      <c r="M36" s="47">
        <v>656</v>
      </c>
      <c r="N36" s="47">
        <v>316</v>
      </c>
      <c r="O36" s="47">
        <v>82</v>
      </c>
      <c r="P36" s="47">
        <v>281</v>
      </c>
    </row>
    <row r="37" spans="1:16" x14ac:dyDescent="0.2">
      <c r="A37" s="1">
        <v>12</v>
      </c>
      <c r="B37" s="1">
        <v>3</v>
      </c>
      <c r="C37" s="2" t="s">
        <v>0</v>
      </c>
      <c r="D37" s="2">
        <v>80</v>
      </c>
      <c r="E37" s="2">
        <v>5685</v>
      </c>
      <c r="F37">
        <v>70</v>
      </c>
      <c r="G37">
        <v>8</v>
      </c>
      <c r="H37" s="14">
        <v>9.1428571428571423</v>
      </c>
      <c r="I37" s="3">
        <v>440</v>
      </c>
      <c r="J37" s="42">
        <v>316</v>
      </c>
      <c r="K37" s="42">
        <v>633</v>
      </c>
      <c r="L37" s="42">
        <v>328</v>
      </c>
      <c r="M37" s="42">
        <v>2109</v>
      </c>
      <c r="N37" s="42">
        <v>316</v>
      </c>
      <c r="O37" s="42">
        <v>211</v>
      </c>
      <c r="P37" s="42">
        <v>457</v>
      </c>
    </row>
    <row r="38" spans="1:16" x14ac:dyDescent="0.2">
      <c r="A38" s="1">
        <v>12</v>
      </c>
      <c r="B38" s="3">
        <v>3</v>
      </c>
      <c r="C38" s="2" t="s">
        <v>0</v>
      </c>
      <c r="D38" s="2">
        <v>80</v>
      </c>
      <c r="E38" s="2">
        <v>5685</v>
      </c>
      <c r="F38">
        <v>58</v>
      </c>
      <c r="G38" s="3">
        <v>7</v>
      </c>
      <c r="H38" s="14">
        <v>8.5</v>
      </c>
      <c r="I38" s="3">
        <v>334</v>
      </c>
      <c r="J38" s="42">
        <v>328</v>
      </c>
      <c r="K38" s="42">
        <v>773</v>
      </c>
      <c r="L38" s="42">
        <v>328</v>
      </c>
      <c r="M38" s="42">
        <v>2250</v>
      </c>
      <c r="N38" s="42">
        <v>445</v>
      </c>
      <c r="O38" s="42">
        <v>223</v>
      </c>
      <c r="P38" s="42">
        <v>469</v>
      </c>
    </row>
    <row r="39" spans="1:16" x14ac:dyDescent="0.2">
      <c r="A39" s="1">
        <v>12</v>
      </c>
      <c r="B39" s="1">
        <v>3</v>
      </c>
      <c r="C39" s="2" t="s">
        <v>0</v>
      </c>
      <c r="D39" s="2">
        <v>80</v>
      </c>
      <c r="E39" s="2">
        <v>5685</v>
      </c>
      <c r="F39">
        <v>77</v>
      </c>
      <c r="G39" s="3">
        <v>9</v>
      </c>
      <c r="H39" s="14">
        <v>8.875</v>
      </c>
      <c r="I39" s="29">
        <v>217</v>
      </c>
      <c r="J39" s="46">
        <v>281</v>
      </c>
      <c r="K39" s="46">
        <v>504</v>
      </c>
      <c r="L39" s="46">
        <v>223</v>
      </c>
      <c r="M39" s="46">
        <v>1183</v>
      </c>
      <c r="N39" s="46">
        <v>223</v>
      </c>
      <c r="O39" s="46">
        <v>211</v>
      </c>
      <c r="P39" s="46">
        <v>363</v>
      </c>
    </row>
    <row r="40" spans="1:16" x14ac:dyDescent="0.2">
      <c r="A40" s="1">
        <v>12</v>
      </c>
      <c r="B40" s="3">
        <v>3</v>
      </c>
      <c r="C40" s="2" t="s">
        <v>0</v>
      </c>
      <c r="D40" s="2">
        <v>80</v>
      </c>
      <c r="E40" s="2">
        <v>5685</v>
      </c>
      <c r="F40">
        <v>76</v>
      </c>
      <c r="G40">
        <v>9</v>
      </c>
      <c r="H40" s="14">
        <v>8.75</v>
      </c>
      <c r="I40" s="3">
        <v>328</v>
      </c>
      <c r="J40" s="46">
        <v>305</v>
      </c>
      <c r="K40" s="46">
        <v>551</v>
      </c>
      <c r="L40" s="46">
        <v>328</v>
      </c>
      <c r="M40" s="46">
        <v>1863</v>
      </c>
      <c r="N40" s="46">
        <v>246</v>
      </c>
      <c r="O40" s="46">
        <v>211</v>
      </c>
      <c r="P40" s="46">
        <v>375</v>
      </c>
    </row>
    <row r="41" spans="1:16" x14ac:dyDescent="0.2">
      <c r="A41" s="1">
        <v>12</v>
      </c>
      <c r="B41" s="1">
        <v>3</v>
      </c>
      <c r="C41" s="2" t="s">
        <v>0</v>
      </c>
      <c r="D41" s="2">
        <v>80</v>
      </c>
      <c r="E41" s="2">
        <v>5685</v>
      </c>
      <c r="F41">
        <v>79</v>
      </c>
      <c r="G41">
        <v>9</v>
      </c>
      <c r="H41" s="14">
        <v>9.125</v>
      </c>
      <c r="I41" s="3">
        <v>451</v>
      </c>
      <c r="J41" s="46">
        <v>281</v>
      </c>
      <c r="K41" s="46">
        <v>551</v>
      </c>
      <c r="L41" s="46">
        <v>352</v>
      </c>
      <c r="M41" s="46">
        <v>891</v>
      </c>
      <c r="N41" s="46">
        <v>270</v>
      </c>
      <c r="O41" s="46">
        <v>199</v>
      </c>
      <c r="P41" s="46">
        <v>410</v>
      </c>
    </row>
    <row r="42" spans="1:16" x14ac:dyDescent="0.2">
      <c r="A42">
        <v>12</v>
      </c>
      <c r="B42" s="3">
        <v>3</v>
      </c>
      <c r="C42" s="2" t="s">
        <v>0</v>
      </c>
      <c r="D42" s="2">
        <v>80</v>
      </c>
      <c r="E42" s="2">
        <v>5685</v>
      </c>
      <c r="F42">
        <v>77</v>
      </c>
      <c r="G42" s="3">
        <v>9</v>
      </c>
      <c r="H42" s="14">
        <v>9</v>
      </c>
      <c r="I42" s="3">
        <v>223</v>
      </c>
      <c r="J42" s="46">
        <v>328</v>
      </c>
      <c r="K42" s="46">
        <v>574</v>
      </c>
      <c r="L42" s="46">
        <v>223</v>
      </c>
      <c r="M42" s="46">
        <v>1019</v>
      </c>
      <c r="N42" s="46">
        <v>246</v>
      </c>
      <c r="O42" s="46">
        <v>211</v>
      </c>
      <c r="P42" s="46">
        <v>445</v>
      </c>
    </row>
    <row r="43" spans="1:16" x14ac:dyDescent="0.2">
      <c r="A43" s="1">
        <v>12</v>
      </c>
      <c r="B43" s="1">
        <v>3</v>
      </c>
      <c r="C43" s="2" t="s">
        <v>0</v>
      </c>
      <c r="D43" s="2">
        <v>80</v>
      </c>
      <c r="E43" s="2">
        <v>5685</v>
      </c>
      <c r="F43">
        <v>100</v>
      </c>
      <c r="G43" s="3">
        <v>11</v>
      </c>
      <c r="H43" s="14">
        <v>10.199999999999999</v>
      </c>
      <c r="I43" s="3">
        <v>234</v>
      </c>
      <c r="J43" s="46">
        <v>246</v>
      </c>
      <c r="K43" s="46">
        <v>481</v>
      </c>
      <c r="L43" s="46">
        <v>234</v>
      </c>
      <c r="M43" s="46">
        <v>691</v>
      </c>
      <c r="N43" s="46">
        <v>234</v>
      </c>
      <c r="O43" s="46">
        <v>223</v>
      </c>
      <c r="P43" s="46">
        <v>363</v>
      </c>
    </row>
    <row r="44" spans="1:16" x14ac:dyDescent="0.2">
      <c r="A44" s="1">
        <v>12</v>
      </c>
      <c r="B44" s="3">
        <v>3</v>
      </c>
      <c r="C44" s="2" t="s">
        <v>0</v>
      </c>
      <c r="D44" s="2">
        <v>80</v>
      </c>
      <c r="E44" s="2">
        <v>5685</v>
      </c>
      <c r="F44">
        <v>101</v>
      </c>
      <c r="G44" s="3">
        <v>12</v>
      </c>
      <c r="H44" s="14">
        <v>8.7272727272727266</v>
      </c>
      <c r="I44" s="3">
        <v>240</v>
      </c>
      <c r="J44" s="46">
        <v>246</v>
      </c>
      <c r="K44" s="46">
        <v>481</v>
      </c>
      <c r="L44" s="46">
        <v>363</v>
      </c>
      <c r="M44" s="46">
        <v>645</v>
      </c>
      <c r="N44" s="46">
        <v>234</v>
      </c>
      <c r="O44" s="46">
        <v>223</v>
      </c>
      <c r="P44" s="46">
        <v>363</v>
      </c>
    </row>
    <row r="45" spans="1:16" x14ac:dyDescent="0.2">
      <c r="A45" s="1">
        <v>12</v>
      </c>
      <c r="B45" s="1">
        <v>3</v>
      </c>
      <c r="C45" s="2" t="s">
        <v>0</v>
      </c>
      <c r="D45" s="2">
        <v>80</v>
      </c>
      <c r="E45" s="2">
        <v>5685</v>
      </c>
      <c r="F45">
        <v>107</v>
      </c>
      <c r="G45" s="3">
        <v>12</v>
      </c>
      <c r="H45" s="14">
        <v>9.0909090909090917</v>
      </c>
      <c r="I45" s="3">
        <v>223</v>
      </c>
      <c r="J45" s="46">
        <v>246</v>
      </c>
      <c r="K45" s="46">
        <v>469</v>
      </c>
      <c r="L45" s="46">
        <v>340</v>
      </c>
      <c r="M45" s="46">
        <v>691</v>
      </c>
      <c r="N45" s="46">
        <v>223</v>
      </c>
      <c r="O45" s="46">
        <v>211</v>
      </c>
      <c r="P45" s="46">
        <v>352</v>
      </c>
    </row>
    <row r="46" spans="1:16" x14ac:dyDescent="0.2">
      <c r="A46" s="1">
        <v>12</v>
      </c>
      <c r="B46" s="3">
        <v>3</v>
      </c>
      <c r="C46" s="2" t="s">
        <v>0</v>
      </c>
      <c r="D46" s="2">
        <v>80</v>
      </c>
      <c r="E46" s="2">
        <v>5685</v>
      </c>
      <c r="F46">
        <v>432</v>
      </c>
      <c r="G46" s="3">
        <v>42</v>
      </c>
      <c r="H46" s="14">
        <v>10.365853658536585</v>
      </c>
      <c r="I46" s="3">
        <v>234</v>
      </c>
      <c r="J46" s="46">
        <v>246</v>
      </c>
      <c r="K46" s="46">
        <v>492</v>
      </c>
      <c r="L46" s="46">
        <v>234</v>
      </c>
      <c r="M46" s="46">
        <v>738</v>
      </c>
      <c r="N46" s="46">
        <v>246</v>
      </c>
      <c r="O46" s="46">
        <v>164</v>
      </c>
      <c r="P46" s="46">
        <v>352</v>
      </c>
    </row>
    <row r="47" spans="1:16" x14ac:dyDescent="0.2">
      <c r="A47">
        <v>12</v>
      </c>
      <c r="B47" s="1">
        <v>3</v>
      </c>
      <c r="C47" s="2" t="s">
        <v>0</v>
      </c>
      <c r="D47" s="2">
        <v>80</v>
      </c>
      <c r="E47" s="2">
        <v>5685</v>
      </c>
      <c r="F47">
        <v>201</v>
      </c>
      <c r="G47" s="3">
        <v>20</v>
      </c>
      <c r="H47" s="14">
        <v>10.210526315789474</v>
      </c>
      <c r="I47" s="3">
        <v>293</v>
      </c>
      <c r="J47" s="46">
        <v>258</v>
      </c>
      <c r="K47" s="46">
        <v>469</v>
      </c>
      <c r="L47" s="46">
        <v>293</v>
      </c>
      <c r="M47" s="46">
        <v>715</v>
      </c>
      <c r="N47" s="46">
        <v>211</v>
      </c>
      <c r="O47" s="46">
        <v>188</v>
      </c>
      <c r="P47" s="46">
        <v>340</v>
      </c>
    </row>
    <row r="48" spans="1:16" x14ac:dyDescent="0.2">
      <c r="A48" s="1">
        <v>12</v>
      </c>
      <c r="B48" s="3">
        <v>3</v>
      </c>
      <c r="C48" s="2" t="s">
        <v>0</v>
      </c>
      <c r="D48" s="2">
        <v>80</v>
      </c>
      <c r="E48" s="2">
        <v>5685</v>
      </c>
      <c r="F48">
        <v>83</v>
      </c>
      <c r="G48" s="3">
        <v>10</v>
      </c>
      <c r="H48" s="14">
        <v>8.4444444444444446</v>
      </c>
      <c r="I48" s="3">
        <v>223</v>
      </c>
      <c r="J48" s="46">
        <v>234</v>
      </c>
      <c r="K48" s="46">
        <v>457</v>
      </c>
      <c r="L48" s="46">
        <v>234</v>
      </c>
      <c r="M48" s="46">
        <v>691</v>
      </c>
      <c r="N48" s="46">
        <v>223</v>
      </c>
      <c r="O48" s="46">
        <v>211</v>
      </c>
      <c r="P48" s="46">
        <v>340</v>
      </c>
    </row>
    <row r="49" spans="1:16" x14ac:dyDescent="0.2">
      <c r="A49" s="1">
        <v>12</v>
      </c>
      <c r="B49" s="1">
        <v>3</v>
      </c>
      <c r="C49" s="2" t="s">
        <v>0</v>
      </c>
      <c r="D49" s="2">
        <v>80</v>
      </c>
      <c r="E49" s="2">
        <v>5685</v>
      </c>
      <c r="F49">
        <v>109</v>
      </c>
      <c r="G49" s="3">
        <v>13</v>
      </c>
      <c r="H49" s="14">
        <v>8.5833333333333339</v>
      </c>
      <c r="I49" s="3">
        <v>346</v>
      </c>
      <c r="J49" s="46">
        <v>293</v>
      </c>
      <c r="K49" s="46">
        <v>469</v>
      </c>
      <c r="L49" s="46">
        <v>352</v>
      </c>
      <c r="M49" s="46">
        <v>633</v>
      </c>
      <c r="N49" s="46">
        <v>176</v>
      </c>
      <c r="O49" s="46">
        <v>223</v>
      </c>
      <c r="P49" s="46">
        <v>352</v>
      </c>
    </row>
    <row r="50" spans="1:16" x14ac:dyDescent="0.2">
      <c r="A50">
        <v>12</v>
      </c>
      <c r="B50" s="3">
        <v>3</v>
      </c>
      <c r="C50" s="2" t="s">
        <v>0</v>
      </c>
      <c r="D50" s="2">
        <v>80</v>
      </c>
      <c r="E50" s="2">
        <v>5685</v>
      </c>
      <c r="F50">
        <v>246</v>
      </c>
      <c r="G50" s="3">
        <v>29</v>
      </c>
      <c r="H50" s="14">
        <v>8.5357142857142865</v>
      </c>
      <c r="I50" s="3">
        <v>234</v>
      </c>
      <c r="J50" s="46">
        <v>234</v>
      </c>
      <c r="K50" s="46">
        <v>340</v>
      </c>
      <c r="L50" s="46">
        <v>234</v>
      </c>
      <c r="M50" s="46">
        <v>609</v>
      </c>
      <c r="N50" s="46">
        <v>106</v>
      </c>
      <c r="O50" s="46">
        <v>141</v>
      </c>
      <c r="P50" s="46">
        <v>246</v>
      </c>
    </row>
    <row r="51" spans="1:16" x14ac:dyDescent="0.2">
      <c r="A51" s="1">
        <v>12</v>
      </c>
      <c r="B51" s="1">
        <v>3</v>
      </c>
      <c r="C51" s="2" t="s">
        <v>0</v>
      </c>
      <c r="D51" s="2">
        <v>80</v>
      </c>
      <c r="E51" s="2">
        <v>5685</v>
      </c>
      <c r="F51">
        <v>132</v>
      </c>
      <c r="G51" s="3">
        <v>17</v>
      </c>
      <c r="H51" s="14">
        <v>7.8125</v>
      </c>
      <c r="I51" s="3">
        <v>287</v>
      </c>
      <c r="J51" s="46">
        <v>246</v>
      </c>
      <c r="K51" s="46">
        <v>316</v>
      </c>
      <c r="L51" s="46">
        <v>258</v>
      </c>
      <c r="M51" s="46">
        <v>527</v>
      </c>
      <c r="N51" s="46">
        <v>70</v>
      </c>
      <c r="O51" s="46">
        <v>188</v>
      </c>
      <c r="P51" s="46">
        <v>270</v>
      </c>
    </row>
    <row r="52" spans="1:16" x14ac:dyDescent="0.2">
      <c r="A52" s="1">
        <v>12</v>
      </c>
      <c r="B52" s="3">
        <v>3</v>
      </c>
      <c r="C52" s="2" t="s">
        <v>0</v>
      </c>
      <c r="D52" s="2">
        <v>80</v>
      </c>
      <c r="E52" s="2">
        <v>5685</v>
      </c>
      <c r="F52">
        <v>67</v>
      </c>
      <c r="G52" s="3">
        <v>6</v>
      </c>
      <c r="H52" s="14">
        <v>11.8</v>
      </c>
      <c r="I52" s="3">
        <v>287</v>
      </c>
      <c r="J52" s="46">
        <v>246</v>
      </c>
      <c r="K52" s="46">
        <v>457</v>
      </c>
      <c r="L52" s="46">
        <v>258</v>
      </c>
      <c r="M52" s="46">
        <v>668</v>
      </c>
      <c r="N52" s="46">
        <v>211</v>
      </c>
      <c r="O52" s="46">
        <v>176</v>
      </c>
      <c r="P52" s="46">
        <v>293</v>
      </c>
    </row>
    <row r="53" spans="1:16" x14ac:dyDescent="0.2">
      <c r="A53" s="1">
        <v>12</v>
      </c>
      <c r="B53" s="1">
        <v>3</v>
      </c>
      <c r="C53" s="2" t="s">
        <v>0</v>
      </c>
      <c r="D53" s="2">
        <v>80</v>
      </c>
      <c r="E53" s="2">
        <v>5685</v>
      </c>
      <c r="F53">
        <v>156</v>
      </c>
      <c r="G53" s="3">
        <v>21</v>
      </c>
      <c r="H53" s="14">
        <v>7.5</v>
      </c>
      <c r="I53" s="3">
        <v>281</v>
      </c>
      <c r="J53" s="46">
        <v>258</v>
      </c>
      <c r="K53" s="44">
        <v>410</v>
      </c>
      <c r="L53" s="44">
        <v>293</v>
      </c>
      <c r="M53" s="44">
        <v>598</v>
      </c>
      <c r="N53" s="44">
        <v>152</v>
      </c>
      <c r="O53" s="44">
        <v>176</v>
      </c>
      <c r="P53" s="46">
        <v>305</v>
      </c>
    </row>
    <row r="54" spans="1:16" x14ac:dyDescent="0.2">
      <c r="A54" s="1">
        <v>12</v>
      </c>
      <c r="B54" s="3">
        <v>3</v>
      </c>
      <c r="C54" s="2" t="s">
        <v>0</v>
      </c>
      <c r="D54" s="2">
        <v>80</v>
      </c>
      <c r="E54" s="2">
        <v>5685</v>
      </c>
      <c r="F54">
        <v>157</v>
      </c>
      <c r="G54" s="3">
        <v>22</v>
      </c>
      <c r="H54" s="14">
        <v>7.2380952380952381</v>
      </c>
      <c r="I54" s="3">
        <v>246</v>
      </c>
      <c r="J54" s="46">
        <v>258</v>
      </c>
      <c r="K54" s="46">
        <v>422</v>
      </c>
      <c r="L54" s="46">
        <v>246</v>
      </c>
      <c r="M54" s="46">
        <v>621</v>
      </c>
      <c r="N54" s="46">
        <v>164</v>
      </c>
      <c r="O54" s="46">
        <v>164</v>
      </c>
      <c r="P54" s="46">
        <v>340</v>
      </c>
    </row>
    <row r="55" spans="1:16" x14ac:dyDescent="0.2">
      <c r="A55" s="1">
        <v>12</v>
      </c>
      <c r="B55" s="1">
        <v>3</v>
      </c>
      <c r="C55" s="2" t="s">
        <v>0</v>
      </c>
      <c r="D55" s="2">
        <v>80</v>
      </c>
      <c r="E55" s="2">
        <v>5685</v>
      </c>
      <c r="F55">
        <v>120</v>
      </c>
      <c r="G55" s="3">
        <v>15</v>
      </c>
      <c r="H55" s="14">
        <v>8.0714285714285712</v>
      </c>
      <c r="I55" s="3">
        <v>275</v>
      </c>
      <c r="J55" s="46">
        <v>246</v>
      </c>
      <c r="K55" s="46">
        <v>363</v>
      </c>
      <c r="L55" s="46">
        <v>281</v>
      </c>
      <c r="M55" s="46">
        <v>633</v>
      </c>
      <c r="N55" s="46">
        <v>117</v>
      </c>
      <c r="O55" s="46">
        <v>199</v>
      </c>
      <c r="P55" s="46">
        <v>281</v>
      </c>
    </row>
    <row r="56" spans="1:16" x14ac:dyDescent="0.2">
      <c r="A56" s="5">
        <v>12</v>
      </c>
      <c r="B56" s="30">
        <v>3</v>
      </c>
      <c r="C56" s="10" t="s">
        <v>0</v>
      </c>
      <c r="D56" s="10">
        <v>80</v>
      </c>
      <c r="E56" s="10">
        <v>5685</v>
      </c>
      <c r="F56" s="5">
        <v>954</v>
      </c>
      <c r="G56" s="27"/>
      <c r="H56" s="27"/>
      <c r="I56" s="5">
        <v>258</v>
      </c>
      <c r="J56" s="47">
        <v>246</v>
      </c>
      <c r="K56" s="47">
        <v>305</v>
      </c>
      <c r="L56" s="47">
        <v>258</v>
      </c>
      <c r="M56" s="47">
        <v>574</v>
      </c>
      <c r="N56" s="47">
        <v>59</v>
      </c>
      <c r="O56" s="47">
        <v>129</v>
      </c>
      <c r="P56" s="47">
        <v>270</v>
      </c>
    </row>
    <row r="57" spans="1:16" x14ac:dyDescent="0.2">
      <c r="A57" s="1">
        <v>12</v>
      </c>
      <c r="B57" s="74">
        <v>4</v>
      </c>
      <c r="C57" s="2" t="s">
        <v>3</v>
      </c>
      <c r="D57" s="2">
        <v>85</v>
      </c>
      <c r="E57" s="2">
        <v>5940</v>
      </c>
      <c r="F57" s="1">
        <v>78</v>
      </c>
      <c r="G57" s="3">
        <v>7</v>
      </c>
      <c r="H57" s="1">
        <v>12</v>
      </c>
      <c r="I57" s="3">
        <v>340</v>
      </c>
      <c r="J57" s="42">
        <v>387</v>
      </c>
      <c r="K57" s="42">
        <v>727</v>
      </c>
      <c r="L57" s="42">
        <v>750</v>
      </c>
      <c r="M57" s="42">
        <v>973</v>
      </c>
      <c r="N57" s="42">
        <v>340</v>
      </c>
      <c r="O57" s="42">
        <v>246</v>
      </c>
      <c r="P57" s="42">
        <v>539</v>
      </c>
    </row>
    <row r="58" spans="1:16" x14ac:dyDescent="0.2">
      <c r="A58" s="1">
        <v>12</v>
      </c>
      <c r="B58" s="3">
        <v>4</v>
      </c>
      <c r="C58" s="2" t="s">
        <v>3</v>
      </c>
      <c r="D58" s="2">
        <v>85</v>
      </c>
      <c r="E58" s="2">
        <v>5940</v>
      </c>
      <c r="F58" s="8">
        <v>146</v>
      </c>
      <c r="G58" s="8">
        <v>15</v>
      </c>
      <c r="H58" s="1">
        <v>10</v>
      </c>
      <c r="I58" s="3">
        <v>346</v>
      </c>
      <c r="J58" s="42">
        <v>258</v>
      </c>
      <c r="K58" s="42">
        <v>492</v>
      </c>
      <c r="L58" s="42">
        <v>146</v>
      </c>
      <c r="M58" s="42">
        <v>750</v>
      </c>
      <c r="N58" s="42">
        <v>234</v>
      </c>
      <c r="O58" s="42">
        <v>164</v>
      </c>
      <c r="P58" s="42">
        <v>352</v>
      </c>
    </row>
    <row r="59" spans="1:16" x14ac:dyDescent="0.2">
      <c r="A59" s="1">
        <v>12</v>
      </c>
      <c r="B59" s="3">
        <v>4</v>
      </c>
      <c r="C59" s="2" t="s">
        <v>3</v>
      </c>
      <c r="D59" s="2">
        <v>85</v>
      </c>
      <c r="E59" s="2">
        <v>5940</v>
      </c>
      <c r="F59" s="8">
        <v>339</v>
      </c>
      <c r="G59" s="8">
        <v>30</v>
      </c>
      <c r="H59" s="14">
        <v>11.379310344827585</v>
      </c>
      <c r="I59" s="3">
        <v>352</v>
      </c>
      <c r="J59" s="42">
        <v>328</v>
      </c>
      <c r="K59" s="42">
        <v>469</v>
      </c>
      <c r="L59" s="42">
        <v>387</v>
      </c>
      <c r="M59" s="42">
        <v>668</v>
      </c>
      <c r="N59" s="42">
        <v>141</v>
      </c>
      <c r="O59" s="42">
        <v>223</v>
      </c>
      <c r="P59" s="42">
        <v>387</v>
      </c>
    </row>
    <row r="60" spans="1:16" x14ac:dyDescent="0.2">
      <c r="A60" s="1">
        <v>12</v>
      </c>
      <c r="B60" s="3">
        <v>4</v>
      </c>
      <c r="C60" s="2" t="s">
        <v>3</v>
      </c>
      <c r="D60" s="2">
        <v>85</v>
      </c>
      <c r="E60" s="2">
        <v>5940</v>
      </c>
      <c r="F60" s="23">
        <v>135</v>
      </c>
      <c r="G60" s="26"/>
      <c r="H60" s="25"/>
      <c r="I60" s="3">
        <v>340</v>
      </c>
      <c r="J60" s="42">
        <v>328</v>
      </c>
      <c r="K60" s="42">
        <v>492</v>
      </c>
      <c r="L60" s="42">
        <v>340</v>
      </c>
      <c r="M60" s="42">
        <v>762</v>
      </c>
      <c r="N60" s="42">
        <v>164</v>
      </c>
      <c r="O60" s="42">
        <v>211</v>
      </c>
      <c r="P60" s="42">
        <v>410</v>
      </c>
    </row>
    <row r="61" spans="1:16" x14ac:dyDescent="0.2">
      <c r="A61" s="1">
        <v>12</v>
      </c>
      <c r="B61" s="3">
        <v>4</v>
      </c>
      <c r="C61" s="2" t="s">
        <v>3</v>
      </c>
      <c r="D61" s="2">
        <v>85</v>
      </c>
      <c r="E61" s="2">
        <v>5940</v>
      </c>
      <c r="F61" s="23">
        <v>125</v>
      </c>
      <c r="G61" s="23">
        <v>9</v>
      </c>
      <c r="H61" s="14">
        <v>14.375</v>
      </c>
      <c r="I61" s="3">
        <v>387</v>
      </c>
      <c r="J61" s="42">
        <v>328</v>
      </c>
      <c r="K61" s="42">
        <v>504</v>
      </c>
      <c r="L61" s="42">
        <v>387</v>
      </c>
      <c r="M61" s="42">
        <v>691</v>
      </c>
      <c r="N61" s="42">
        <v>176</v>
      </c>
      <c r="O61" s="42">
        <v>234</v>
      </c>
      <c r="P61" s="42">
        <v>387</v>
      </c>
    </row>
    <row r="62" spans="1:16" x14ac:dyDescent="0.2">
      <c r="A62" s="1">
        <v>12</v>
      </c>
      <c r="B62" s="3">
        <v>4</v>
      </c>
      <c r="C62" s="2" t="s">
        <v>3</v>
      </c>
      <c r="D62" s="2">
        <v>85</v>
      </c>
      <c r="E62" s="2">
        <v>5940</v>
      </c>
      <c r="F62" s="23">
        <v>116</v>
      </c>
      <c r="G62" s="23">
        <v>5</v>
      </c>
      <c r="H62" s="14">
        <v>24.75</v>
      </c>
      <c r="I62" s="3">
        <v>375</v>
      </c>
      <c r="J62" s="42">
        <v>363</v>
      </c>
      <c r="K62" s="42">
        <v>598</v>
      </c>
      <c r="L62" s="42">
        <v>375</v>
      </c>
      <c r="M62" s="42">
        <v>867</v>
      </c>
      <c r="N62" s="42">
        <v>234</v>
      </c>
      <c r="O62" s="42">
        <v>223</v>
      </c>
      <c r="P62" s="42">
        <v>469</v>
      </c>
    </row>
    <row r="63" spans="1:16" x14ac:dyDescent="0.2">
      <c r="A63" s="1">
        <v>12</v>
      </c>
      <c r="B63" s="3">
        <v>4</v>
      </c>
      <c r="C63" s="2" t="s">
        <v>3</v>
      </c>
      <c r="D63" s="2">
        <v>85</v>
      </c>
      <c r="E63" s="2">
        <v>5940</v>
      </c>
      <c r="F63" s="23">
        <v>163</v>
      </c>
      <c r="G63" s="23">
        <v>8</v>
      </c>
      <c r="H63" s="14">
        <v>20.714285714285715</v>
      </c>
      <c r="I63" s="3">
        <v>352</v>
      </c>
      <c r="J63" s="42">
        <v>352</v>
      </c>
      <c r="K63" s="42">
        <v>598</v>
      </c>
      <c r="L63" s="42">
        <v>352</v>
      </c>
      <c r="M63" s="42">
        <v>856</v>
      </c>
      <c r="N63" s="42">
        <v>246</v>
      </c>
      <c r="O63" s="42">
        <v>246</v>
      </c>
      <c r="P63" s="42">
        <v>457</v>
      </c>
    </row>
    <row r="64" spans="1:16" x14ac:dyDescent="0.2">
      <c r="A64" s="1">
        <v>12</v>
      </c>
      <c r="B64" s="3">
        <v>4</v>
      </c>
      <c r="C64" s="2" t="s">
        <v>3</v>
      </c>
      <c r="D64" s="2">
        <v>85</v>
      </c>
      <c r="E64" s="2">
        <v>5940</v>
      </c>
      <c r="F64">
        <v>177</v>
      </c>
      <c r="G64" s="26"/>
      <c r="H64" s="31"/>
      <c r="I64" s="3">
        <v>270</v>
      </c>
      <c r="J64" s="42">
        <v>293</v>
      </c>
      <c r="K64" s="42">
        <v>504</v>
      </c>
      <c r="L64" s="42">
        <v>363</v>
      </c>
      <c r="M64" s="42">
        <v>783</v>
      </c>
      <c r="N64" s="42">
        <v>211</v>
      </c>
      <c r="O64" s="42">
        <v>11</v>
      </c>
      <c r="P64" s="42">
        <v>387</v>
      </c>
    </row>
    <row r="65" spans="1:16" x14ac:dyDescent="0.2">
      <c r="A65" s="1">
        <v>12</v>
      </c>
      <c r="B65" s="3">
        <v>4</v>
      </c>
      <c r="C65" s="2" t="s">
        <v>3</v>
      </c>
      <c r="D65" s="2">
        <v>85</v>
      </c>
      <c r="E65" s="2">
        <v>5940</v>
      </c>
      <c r="F65" s="1">
        <v>109</v>
      </c>
      <c r="G65" s="1">
        <v>11</v>
      </c>
      <c r="H65" s="14">
        <v>10.4</v>
      </c>
      <c r="I65" s="3">
        <v>229</v>
      </c>
      <c r="J65" s="42">
        <v>234</v>
      </c>
      <c r="K65" s="42">
        <v>398</v>
      </c>
      <c r="L65" s="42">
        <v>234</v>
      </c>
      <c r="M65" s="42">
        <v>551</v>
      </c>
      <c r="N65" s="42">
        <v>164</v>
      </c>
      <c r="O65" s="42">
        <v>99</v>
      </c>
      <c r="P65" s="42">
        <v>305</v>
      </c>
    </row>
    <row r="66" spans="1:16" x14ac:dyDescent="0.2">
      <c r="A66" s="1">
        <v>12</v>
      </c>
      <c r="B66" s="3">
        <v>4</v>
      </c>
      <c r="C66" s="2" t="s">
        <v>3</v>
      </c>
      <c r="D66" s="2">
        <v>85</v>
      </c>
      <c r="E66" s="2">
        <v>5940</v>
      </c>
      <c r="F66" s="8">
        <v>94</v>
      </c>
      <c r="G66" s="24"/>
      <c r="H66" s="24"/>
      <c r="I66" s="3">
        <v>270</v>
      </c>
      <c r="J66" s="42">
        <v>234</v>
      </c>
      <c r="K66" s="42">
        <v>316</v>
      </c>
      <c r="L66" s="42">
        <v>270</v>
      </c>
      <c r="M66" s="42">
        <v>504</v>
      </c>
      <c r="N66" s="42">
        <v>82</v>
      </c>
      <c r="O66" s="42">
        <v>211</v>
      </c>
      <c r="P66" s="42">
        <v>270</v>
      </c>
    </row>
    <row r="67" spans="1:16" x14ac:dyDescent="0.2">
      <c r="A67" s="1">
        <v>12</v>
      </c>
      <c r="B67" s="3">
        <v>4</v>
      </c>
      <c r="C67" s="2" t="s">
        <v>3</v>
      </c>
      <c r="D67" s="2">
        <v>85</v>
      </c>
      <c r="E67" s="2">
        <v>5940</v>
      </c>
      <c r="F67" s="8">
        <v>179</v>
      </c>
      <c r="G67" s="24"/>
      <c r="H67" s="24"/>
      <c r="I67" s="3">
        <v>352</v>
      </c>
      <c r="J67" s="42">
        <v>270</v>
      </c>
      <c r="K67" s="42">
        <v>422</v>
      </c>
      <c r="L67" s="42">
        <v>352</v>
      </c>
      <c r="M67" s="42">
        <v>797</v>
      </c>
      <c r="N67" s="42">
        <v>152</v>
      </c>
      <c r="O67" s="42">
        <v>211</v>
      </c>
      <c r="P67" s="42">
        <v>352</v>
      </c>
    </row>
    <row r="68" spans="1:16" x14ac:dyDescent="0.2">
      <c r="A68" s="1">
        <v>12</v>
      </c>
      <c r="B68" s="3">
        <v>4</v>
      </c>
      <c r="C68" s="2" t="s">
        <v>3</v>
      </c>
      <c r="D68" s="2">
        <v>85</v>
      </c>
      <c r="E68" s="2">
        <v>5940</v>
      </c>
      <c r="F68" s="1">
        <v>143</v>
      </c>
      <c r="G68" s="1">
        <v>21</v>
      </c>
      <c r="H68" s="14">
        <v>6.85</v>
      </c>
      <c r="I68" s="3">
        <v>246</v>
      </c>
      <c r="J68" s="42">
        <v>234</v>
      </c>
      <c r="K68" s="42">
        <v>434</v>
      </c>
      <c r="L68" s="42">
        <v>246</v>
      </c>
      <c r="M68" s="42">
        <v>645</v>
      </c>
      <c r="N68" s="42">
        <v>199</v>
      </c>
      <c r="O68" s="42">
        <v>176</v>
      </c>
      <c r="P68" s="42">
        <v>328</v>
      </c>
    </row>
    <row r="69" spans="1:16" x14ac:dyDescent="0.2">
      <c r="A69" s="1">
        <v>12</v>
      </c>
      <c r="B69" s="3">
        <v>4</v>
      </c>
      <c r="C69" s="2" t="s">
        <v>3</v>
      </c>
      <c r="D69" s="2">
        <v>85</v>
      </c>
      <c r="E69" s="2">
        <v>5940</v>
      </c>
      <c r="F69" s="8">
        <v>174</v>
      </c>
      <c r="G69" s="24"/>
      <c r="H69" s="24"/>
      <c r="I69" s="3">
        <v>217</v>
      </c>
      <c r="J69" s="42">
        <v>223</v>
      </c>
      <c r="K69" s="42">
        <v>422</v>
      </c>
      <c r="L69" s="42">
        <v>223</v>
      </c>
      <c r="M69" s="44">
        <v>633</v>
      </c>
      <c r="N69" s="42">
        <v>199</v>
      </c>
      <c r="O69" s="42">
        <v>199</v>
      </c>
      <c r="P69" s="42">
        <v>305</v>
      </c>
    </row>
    <row r="70" spans="1:16" x14ac:dyDescent="0.2">
      <c r="A70" s="1">
        <v>12</v>
      </c>
      <c r="B70" s="3">
        <v>4</v>
      </c>
      <c r="C70" s="2" t="s">
        <v>3</v>
      </c>
      <c r="D70" s="2">
        <v>85</v>
      </c>
      <c r="E70" s="2">
        <v>5940</v>
      </c>
      <c r="F70" s="1">
        <v>149</v>
      </c>
      <c r="G70" s="1">
        <v>16</v>
      </c>
      <c r="H70" s="14">
        <v>9.6</v>
      </c>
      <c r="I70" s="3">
        <v>299</v>
      </c>
      <c r="J70" s="42">
        <v>246</v>
      </c>
      <c r="K70" s="42">
        <v>387</v>
      </c>
      <c r="L70" s="42">
        <v>305</v>
      </c>
      <c r="M70" s="42">
        <v>586</v>
      </c>
      <c r="N70" s="42">
        <v>141</v>
      </c>
      <c r="O70" s="42">
        <v>188</v>
      </c>
      <c r="P70" s="42">
        <v>305</v>
      </c>
    </row>
    <row r="71" spans="1:16" x14ac:dyDescent="0.2">
      <c r="A71" s="1">
        <v>12</v>
      </c>
      <c r="B71" s="3">
        <v>4</v>
      </c>
      <c r="C71" s="2" t="s">
        <v>3</v>
      </c>
      <c r="D71" s="2">
        <v>85</v>
      </c>
      <c r="E71" s="2">
        <v>5940</v>
      </c>
      <c r="F71" s="8">
        <v>197</v>
      </c>
      <c r="G71" s="3">
        <v>22</v>
      </c>
      <c r="H71" s="14">
        <v>9.0476190476190474</v>
      </c>
      <c r="I71" s="3">
        <v>211</v>
      </c>
      <c r="J71" s="42">
        <v>234</v>
      </c>
      <c r="K71" s="42">
        <v>398</v>
      </c>
      <c r="L71" s="42">
        <v>258</v>
      </c>
      <c r="M71" s="42">
        <v>586</v>
      </c>
      <c r="N71" s="42">
        <v>164</v>
      </c>
      <c r="O71" s="42">
        <v>176</v>
      </c>
      <c r="P71" s="42">
        <v>316</v>
      </c>
    </row>
    <row r="72" spans="1:16" x14ac:dyDescent="0.2">
      <c r="A72" s="1">
        <v>12</v>
      </c>
      <c r="B72" s="3">
        <v>4</v>
      </c>
      <c r="C72" s="2" t="s">
        <v>3</v>
      </c>
      <c r="D72" s="2">
        <v>85</v>
      </c>
      <c r="E72" s="2">
        <v>5940</v>
      </c>
      <c r="F72" s="8">
        <v>178</v>
      </c>
      <c r="G72" s="3">
        <v>20</v>
      </c>
      <c r="H72" s="14">
        <v>9.0526315789473681</v>
      </c>
      <c r="I72" s="3">
        <v>276</v>
      </c>
      <c r="J72" s="42">
        <v>246</v>
      </c>
      <c r="K72" s="42">
        <v>410</v>
      </c>
      <c r="L72" s="42">
        <v>281</v>
      </c>
      <c r="M72" s="42">
        <v>598</v>
      </c>
      <c r="N72" s="42">
        <v>164</v>
      </c>
      <c r="O72" s="42">
        <v>176</v>
      </c>
      <c r="P72" s="42">
        <v>305</v>
      </c>
    </row>
    <row r="73" spans="1:16" x14ac:dyDescent="0.2">
      <c r="A73" s="1">
        <v>12</v>
      </c>
      <c r="B73" s="3">
        <v>4</v>
      </c>
      <c r="C73" s="2" t="s">
        <v>3</v>
      </c>
      <c r="D73" s="2">
        <v>85</v>
      </c>
      <c r="E73" s="2">
        <v>5940</v>
      </c>
      <c r="F73" s="1">
        <v>186</v>
      </c>
      <c r="G73" s="3">
        <v>21</v>
      </c>
      <c r="H73" s="14">
        <v>8.9499999999999993</v>
      </c>
      <c r="I73" s="3">
        <v>205</v>
      </c>
      <c r="J73" s="42">
        <v>211</v>
      </c>
      <c r="K73" s="42">
        <v>352</v>
      </c>
      <c r="L73" s="42">
        <v>211</v>
      </c>
      <c r="M73" s="42">
        <v>516</v>
      </c>
      <c r="N73" s="42">
        <v>141</v>
      </c>
      <c r="O73" s="42">
        <v>64</v>
      </c>
      <c r="P73" s="42">
        <v>270</v>
      </c>
    </row>
    <row r="74" spans="1:16" x14ac:dyDescent="0.2">
      <c r="A74" s="1">
        <v>12</v>
      </c>
      <c r="B74" s="3">
        <v>4</v>
      </c>
      <c r="C74" s="2" t="s">
        <v>3</v>
      </c>
      <c r="D74" s="2">
        <v>85</v>
      </c>
      <c r="E74" s="2">
        <v>5940</v>
      </c>
      <c r="F74" s="8">
        <v>46</v>
      </c>
      <c r="G74" s="8">
        <v>7</v>
      </c>
      <c r="H74" s="14">
        <v>6.833333333333333</v>
      </c>
      <c r="I74" s="8">
        <v>270</v>
      </c>
      <c r="J74" s="48">
        <v>234</v>
      </c>
      <c r="K74" s="48">
        <v>340</v>
      </c>
      <c r="L74" s="48">
        <v>316</v>
      </c>
      <c r="M74" s="48">
        <v>492</v>
      </c>
      <c r="N74" s="48">
        <v>106</v>
      </c>
      <c r="O74" s="48">
        <v>152</v>
      </c>
      <c r="P74" s="48">
        <v>316</v>
      </c>
    </row>
    <row r="75" spans="1:16" x14ac:dyDescent="0.2">
      <c r="A75" s="1">
        <v>12</v>
      </c>
      <c r="B75" s="3">
        <v>4</v>
      </c>
      <c r="C75" s="2" t="s">
        <v>3</v>
      </c>
      <c r="D75" s="2">
        <v>85</v>
      </c>
      <c r="E75" s="2">
        <v>5940</v>
      </c>
      <c r="F75" s="1">
        <v>102</v>
      </c>
      <c r="G75" s="3">
        <v>9</v>
      </c>
      <c r="H75" s="14">
        <v>11.625</v>
      </c>
      <c r="I75" s="3">
        <v>328</v>
      </c>
      <c r="J75" s="42">
        <v>246</v>
      </c>
      <c r="K75" s="42">
        <v>398</v>
      </c>
      <c r="L75" s="42">
        <v>316</v>
      </c>
      <c r="M75" s="42">
        <v>598</v>
      </c>
      <c r="N75" s="42">
        <v>152</v>
      </c>
      <c r="O75" s="42">
        <v>176</v>
      </c>
      <c r="P75" s="42">
        <v>316</v>
      </c>
    </row>
    <row r="76" spans="1:16" x14ac:dyDescent="0.2">
      <c r="A76" s="5">
        <v>12</v>
      </c>
      <c r="B76" s="30">
        <v>4</v>
      </c>
      <c r="C76" s="10" t="s">
        <v>3</v>
      </c>
      <c r="D76" s="10">
        <v>85</v>
      </c>
      <c r="E76" s="10">
        <v>5940</v>
      </c>
      <c r="F76" s="5">
        <v>291</v>
      </c>
      <c r="G76" s="5">
        <v>36</v>
      </c>
      <c r="H76" s="18">
        <v>8.1999999999999993</v>
      </c>
      <c r="I76" s="5">
        <v>293</v>
      </c>
      <c r="J76" s="47">
        <v>223</v>
      </c>
      <c r="K76" s="47">
        <v>316</v>
      </c>
      <c r="L76" s="47">
        <v>293</v>
      </c>
      <c r="M76" s="47">
        <v>492</v>
      </c>
      <c r="N76" s="47">
        <v>94</v>
      </c>
      <c r="O76" s="47">
        <v>152</v>
      </c>
      <c r="P76" s="47">
        <v>293</v>
      </c>
    </row>
    <row r="77" spans="1:16" x14ac:dyDescent="0.2">
      <c r="A77" s="1">
        <v>12</v>
      </c>
      <c r="B77" s="74">
        <v>5</v>
      </c>
      <c r="C77" s="2" t="s">
        <v>4</v>
      </c>
      <c r="D77" s="2">
        <v>82</v>
      </c>
      <c r="E77" s="2">
        <v>7050</v>
      </c>
      <c r="F77" s="1">
        <v>102</v>
      </c>
      <c r="G77" s="3">
        <v>11</v>
      </c>
      <c r="H77" s="14">
        <v>9.6</v>
      </c>
      <c r="I77" s="3">
        <v>428</v>
      </c>
      <c r="J77" s="42">
        <v>328</v>
      </c>
      <c r="K77" s="42">
        <v>516</v>
      </c>
      <c r="L77" s="42">
        <v>422</v>
      </c>
      <c r="M77" s="42">
        <v>783</v>
      </c>
      <c r="N77" s="42">
        <v>188</v>
      </c>
      <c r="O77" s="42">
        <v>234</v>
      </c>
      <c r="P77" s="42">
        <v>422</v>
      </c>
    </row>
    <row r="78" spans="1:16" x14ac:dyDescent="0.2">
      <c r="A78" s="1">
        <v>12</v>
      </c>
      <c r="B78" s="3">
        <v>5</v>
      </c>
      <c r="C78" s="2" t="s">
        <v>4</v>
      </c>
      <c r="D78" s="2">
        <v>82</v>
      </c>
      <c r="E78" s="2">
        <v>7050</v>
      </c>
      <c r="F78" s="1">
        <v>90</v>
      </c>
      <c r="G78" s="3">
        <v>9</v>
      </c>
      <c r="H78" s="14">
        <v>10.25</v>
      </c>
      <c r="I78" s="3">
        <v>375</v>
      </c>
      <c r="J78" s="42">
        <v>293</v>
      </c>
      <c r="K78" s="42">
        <v>492</v>
      </c>
      <c r="L78" s="42">
        <v>457</v>
      </c>
      <c r="M78" s="42">
        <v>961</v>
      </c>
      <c r="N78" s="42">
        <v>199</v>
      </c>
      <c r="O78" s="42">
        <v>223</v>
      </c>
      <c r="P78" s="42">
        <v>387</v>
      </c>
    </row>
    <row r="79" spans="1:16" x14ac:dyDescent="0.2">
      <c r="A79" s="1">
        <v>12</v>
      </c>
      <c r="B79" s="3">
        <v>5</v>
      </c>
      <c r="C79" s="2" t="s">
        <v>4</v>
      </c>
      <c r="D79" s="2">
        <v>82</v>
      </c>
      <c r="E79" s="2">
        <v>7050</v>
      </c>
      <c r="F79" s="1">
        <v>182</v>
      </c>
      <c r="G79" s="3">
        <v>17</v>
      </c>
      <c r="H79" s="14">
        <v>10.8125</v>
      </c>
      <c r="I79" s="3">
        <v>451</v>
      </c>
      <c r="J79" s="42">
        <v>316</v>
      </c>
      <c r="K79" s="42">
        <v>562</v>
      </c>
      <c r="L79" s="42">
        <v>281</v>
      </c>
      <c r="M79" s="42">
        <v>1336</v>
      </c>
      <c r="N79" s="42">
        <v>246</v>
      </c>
      <c r="O79" s="42">
        <v>199</v>
      </c>
      <c r="P79" s="42">
        <v>422</v>
      </c>
    </row>
    <row r="80" spans="1:16" x14ac:dyDescent="0.2">
      <c r="A80" s="1">
        <v>12</v>
      </c>
      <c r="B80" s="3">
        <v>5</v>
      </c>
      <c r="C80" s="2" t="s">
        <v>4</v>
      </c>
      <c r="D80" s="2">
        <v>82</v>
      </c>
      <c r="E80" s="2">
        <v>7050</v>
      </c>
      <c r="F80" s="1">
        <v>193</v>
      </c>
      <c r="G80" s="3">
        <v>20</v>
      </c>
      <c r="H80" s="14">
        <v>9.7368421052631575</v>
      </c>
      <c r="I80" s="3">
        <v>223</v>
      </c>
      <c r="J80" s="42">
        <v>234</v>
      </c>
      <c r="K80" s="42">
        <v>445</v>
      </c>
      <c r="L80" s="42">
        <v>223</v>
      </c>
      <c r="M80" s="42">
        <v>914</v>
      </c>
      <c r="N80" s="42">
        <v>211</v>
      </c>
      <c r="O80" s="42">
        <v>199</v>
      </c>
      <c r="P80" s="42">
        <v>340</v>
      </c>
    </row>
    <row r="81" spans="1:16" x14ac:dyDescent="0.2">
      <c r="A81" s="1">
        <v>12</v>
      </c>
      <c r="B81" s="3">
        <v>5</v>
      </c>
      <c r="C81" s="2" t="s">
        <v>4</v>
      </c>
      <c r="D81" s="2">
        <v>82</v>
      </c>
      <c r="E81" s="2">
        <v>7050</v>
      </c>
      <c r="F81" s="1">
        <v>198</v>
      </c>
      <c r="G81" s="3">
        <v>21</v>
      </c>
      <c r="H81" s="14">
        <v>9.5</v>
      </c>
      <c r="I81" s="3">
        <v>311</v>
      </c>
      <c r="J81" s="42">
        <v>246</v>
      </c>
      <c r="K81" s="42">
        <v>410</v>
      </c>
      <c r="L81" s="42">
        <v>234</v>
      </c>
      <c r="M81" s="42">
        <v>645</v>
      </c>
      <c r="N81" s="42">
        <v>164</v>
      </c>
      <c r="O81" s="42">
        <v>188</v>
      </c>
      <c r="P81" s="42">
        <v>328</v>
      </c>
    </row>
    <row r="82" spans="1:16" x14ac:dyDescent="0.2">
      <c r="A82" s="1">
        <v>12</v>
      </c>
      <c r="B82" s="3">
        <v>5</v>
      </c>
      <c r="C82" s="2" t="s">
        <v>4</v>
      </c>
      <c r="D82" s="2">
        <v>82</v>
      </c>
      <c r="E82" s="2">
        <v>7050</v>
      </c>
      <c r="F82" s="1">
        <v>237</v>
      </c>
      <c r="G82" s="3">
        <v>25</v>
      </c>
      <c r="H82" s="14">
        <v>10</v>
      </c>
      <c r="I82" s="3">
        <v>234</v>
      </c>
      <c r="J82" s="42">
        <v>234</v>
      </c>
      <c r="K82" s="42">
        <v>410</v>
      </c>
      <c r="L82" s="42">
        <v>234</v>
      </c>
      <c r="M82" s="42">
        <v>727</v>
      </c>
      <c r="N82" s="42">
        <v>176</v>
      </c>
      <c r="O82" s="42">
        <v>199</v>
      </c>
      <c r="P82" s="42">
        <v>328</v>
      </c>
    </row>
    <row r="83" spans="1:16" x14ac:dyDescent="0.2">
      <c r="A83" s="1">
        <v>12</v>
      </c>
      <c r="B83" s="3">
        <v>5</v>
      </c>
      <c r="C83" s="2" t="s">
        <v>4</v>
      </c>
      <c r="D83" s="2">
        <v>82</v>
      </c>
      <c r="E83" s="2">
        <v>7050</v>
      </c>
      <c r="F83" s="1">
        <v>163</v>
      </c>
      <c r="G83" s="3">
        <v>20</v>
      </c>
      <c r="H83" s="14">
        <v>8.2105263157894743</v>
      </c>
      <c r="I83" s="3">
        <v>322</v>
      </c>
      <c r="J83" s="42">
        <v>234</v>
      </c>
      <c r="K83" s="42">
        <v>387</v>
      </c>
      <c r="L83" s="42">
        <v>328</v>
      </c>
      <c r="M83" s="42">
        <v>574</v>
      </c>
      <c r="N83" s="42">
        <v>152</v>
      </c>
      <c r="O83" s="42">
        <v>176</v>
      </c>
      <c r="P83" s="42">
        <v>305</v>
      </c>
    </row>
    <row r="84" spans="1:16" x14ac:dyDescent="0.2">
      <c r="A84" s="1">
        <v>12</v>
      </c>
      <c r="B84" s="3">
        <v>5</v>
      </c>
      <c r="C84" s="2" t="s">
        <v>4</v>
      </c>
      <c r="D84" s="2">
        <v>82</v>
      </c>
      <c r="E84" s="2">
        <v>7050</v>
      </c>
      <c r="F84" s="1">
        <v>149</v>
      </c>
      <c r="G84" s="3">
        <v>17</v>
      </c>
      <c r="H84" s="14">
        <v>8.875</v>
      </c>
      <c r="I84" s="3">
        <v>322</v>
      </c>
      <c r="J84" s="42">
        <v>316</v>
      </c>
      <c r="K84" s="42">
        <v>527</v>
      </c>
      <c r="L84" s="42">
        <v>316</v>
      </c>
      <c r="M84" s="42">
        <v>1137</v>
      </c>
      <c r="N84" s="42">
        <v>211</v>
      </c>
      <c r="O84" s="42">
        <v>199</v>
      </c>
      <c r="P84" s="42">
        <v>410</v>
      </c>
    </row>
    <row r="85" spans="1:16" x14ac:dyDescent="0.2">
      <c r="A85" s="1">
        <v>12</v>
      </c>
      <c r="B85" s="3">
        <v>5</v>
      </c>
      <c r="C85" s="2" t="s">
        <v>4</v>
      </c>
      <c r="D85" s="2">
        <v>82</v>
      </c>
      <c r="E85" s="2">
        <v>7050</v>
      </c>
      <c r="F85" s="1">
        <v>155</v>
      </c>
      <c r="G85" s="3">
        <v>17</v>
      </c>
      <c r="H85" s="14">
        <v>9.25</v>
      </c>
      <c r="I85" s="3">
        <v>328</v>
      </c>
      <c r="J85" s="42">
        <v>281</v>
      </c>
      <c r="K85" s="42">
        <v>469</v>
      </c>
      <c r="L85" s="42">
        <v>328</v>
      </c>
      <c r="M85" s="42">
        <v>797</v>
      </c>
      <c r="N85" s="42">
        <v>188</v>
      </c>
      <c r="O85" s="42">
        <v>199</v>
      </c>
      <c r="P85" s="42">
        <v>352</v>
      </c>
    </row>
    <row r="86" spans="1:16" x14ac:dyDescent="0.2">
      <c r="A86" s="1">
        <v>12</v>
      </c>
      <c r="B86" s="3">
        <v>5</v>
      </c>
      <c r="C86" s="2" t="s">
        <v>4</v>
      </c>
      <c r="D86" s="2">
        <v>82</v>
      </c>
      <c r="E86" s="2">
        <v>7050</v>
      </c>
      <c r="F86" s="1">
        <v>241</v>
      </c>
      <c r="G86" s="3">
        <v>21</v>
      </c>
      <c r="H86" s="14">
        <v>11.65</v>
      </c>
      <c r="I86" s="3">
        <v>328</v>
      </c>
      <c r="J86" s="42">
        <v>246</v>
      </c>
      <c r="K86" s="42">
        <v>422</v>
      </c>
      <c r="L86" s="42">
        <v>328</v>
      </c>
      <c r="M86" s="42">
        <v>902</v>
      </c>
      <c r="N86" s="42">
        <v>176</v>
      </c>
      <c r="O86" s="42">
        <v>176</v>
      </c>
      <c r="P86" s="42">
        <v>328</v>
      </c>
    </row>
    <row r="87" spans="1:16" x14ac:dyDescent="0.2">
      <c r="A87" s="1">
        <v>12</v>
      </c>
      <c r="B87" s="3">
        <v>5</v>
      </c>
      <c r="C87" s="2" t="s">
        <v>4</v>
      </c>
      <c r="D87" s="2">
        <v>82</v>
      </c>
      <c r="E87" s="2">
        <v>7050</v>
      </c>
      <c r="F87" s="1">
        <v>253</v>
      </c>
      <c r="G87" s="3">
        <v>28</v>
      </c>
      <c r="H87" s="1">
        <v>9</v>
      </c>
      <c r="I87" s="3">
        <v>240</v>
      </c>
      <c r="J87" s="42">
        <v>234</v>
      </c>
      <c r="K87" s="42">
        <v>375</v>
      </c>
      <c r="L87" s="42">
        <v>246</v>
      </c>
      <c r="M87" s="42">
        <v>727</v>
      </c>
      <c r="N87" s="42">
        <v>141</v>
      </c>
      <c r="O87" s="42">
        <v>164</v>
      </c>
      <c r="P87" s="42">
        <v>293</v>
      </c>
    </row>
    <row r="88" spans="1:16" x14ac:dyDescent="0.2">
      <c r="A88" s="1">
        <v>12</v>
      </c>
      <c r="B88" s="3">
        <v>5</v>
      </c>
      <c r="C88" s="2" t="s">
        <v>4</v>
      </c>
      <c r="D88" s="2">
        <v>82</v>
      </c>
      <c r="E88" s="2">
        <v>7050</v>
      </c>
      <c r="F88" s="1">
        <v>133</v>
      </c>
      <c r="G88" s="3">
        <v>15</v>
      </c>
      <c r="H88" s="1">
        <v>9</v>
      </c>
      <c r="I88" s="3">
        <v>229</v>
      </c>
      <c r="J88" s="42">
        <v>234</v>
      </c>
      <c r="K88" s="42">
        <v>387</v>
      </c>
      <c r="L88" s="42">
        <v>223</v>
      </c>
      <c r="M88" s="42">
        <v>539</v>
      </c>
      <c r="N88" s="42">
        <v>152</v>
      </c>
      <c r="O88" s="42">
        <v>176</v>
      </c>
      <c r="P88" s="42">
        <v>316</v>
      </c>
    </row>
    <row r="89" spans="1:16" x14ac:dyDescent="0.2">
      <c r="A89" s="1">
        <v>12</v>
      </c>
      <c r="B89" s="3">
        <v>5</v>
      </c>
      <c r="C89" s="2" t="s">
        <v>4</v>
      </c>
      <c r="D89" s="2">
        <v>82</v>
      </c>
      <c r="E89" s="2">
        <v>7050</v>
      </c>
      <c r="F89" s="1">
        <v>245</v>
      </c>
      <c r="G89" s="3">
        <v>24</v>
      </c>
      <c r="H89" s="14">
        <v>10.217391304347826</v>
      </c>
      <c r="I89" s="3">
        <v>346</v>
      </c>
      <c r="J89" s="42">
        <v>246</v>
      </c>
      <c r="K89" s="42">
        <v>363</v>
      </c>
      <c r="L89" s="42">
        <v>340</v>
      </c>
      <c r="M89" s="42">
        <v>527</v>
      </c>
      <c r="N89" s="42">
        <v>117</v>
      </c>
      <c r="O89" s="42">
        <v>176</v>
      </c>
      <c r="P89" s="42">
        <v>316</v>
      </c>
    </row>
    <row r="90" spans="1:16" x14ac:dyDescent="0.2">
      <c r="A90" s="1">
        <v>12</v>
      </c>
      <c r="B90" s="3">
        <v>5</v>
      </c>
      <c r="C90" s="2" t="s">
        <v>4</v>
      </c>
      <c r="D90" s="2">
        <v>82</v>
      </c>
      <c r="E90" s="2">
        <v>7050</v>
      </c>
      <c r="F90" s="1">
        <v>315</v>
      </c>
      <c r="G90" s="3">
        <v>31</v>
      </c>
      <c r="H90" s="14">
        <v>10.233333333333333</v>
      </c>
      <c r="I90" s="3">
        <v>229</v>
      </c>
      <c r="J90" s="42">
        <v>223</v>
      </c>
      <c r="K90" s="42">
        <v>352</v>
      </c>
      <c r="L90" s="42">
        <v>223</v>
      </c>
      <c r="M90" s="42">
        <v>492</v>
      </c>
      <c r="N90" s="42">
        <v>129</v>
      </c>
      <c r="O90" s="42">
        <v>164</v>
      </c>
      <c r="P90" s="42">
        <v>281</v>
      </c>
    </row>
    <row r="91" spans="1:16" x14ac:dyDescent="0.2">
      <c r="A91" s="1">
        <v>12</v>
      </c>
      <c r="B91" s="3">
        <v>5</v>
      </c>
      <c r="C91" s="2" t="s">
        <v>4</v>
      </c>
      <c r="D91" s="2">
        <v>82</v>
      </c>
      <c r="E91" s="2">
        <v>7050</v>
      </c>
      <c r="F91" s="1">
        <v>340</v>
      </c>
      <c r="G91" s="3">
        <v>38</v>
      </c>
      <c r="H91" s="16">
        <v>9</v>
      </c>
      <c r="I91" s="3">
        <v>246</v>
      </c>
      <c r="J91" s="42">
        <v>234</v>
      </c>
      <c r="K91" s="42">
        <v>340</v>
      </c>
      <c r="L91" s="42">
        <v>246</v>
      </c>
      <c r="M91" s="42">
        <v>504</v>
      </c>
      <c r="N91" s="42">
        <v>106</v>
      </c>
      <c r="O91" s="42">
        <v>152</v>
      </c>
      <c r="P91" s="42">
        <v>281</v>
      </c>
    </row>
    <row r="92" spans="1:16" x14ac:dyDescent="0.2">
      <c r="A92" s="1">
        <v>12</v>
      </c>
      <c r="B92" s="3">
        <v>5</v>
      </c>
      <c r="C92" s="2" t="s">
        <v>4</v>
      </c>
      <c r="D92" s="2">
        <v>82</v>
      </c>
      <c r="E92" s="2">
        <v>7050</v>
      </c>
      <c r="F92" s="1">
        <v>255</v>
      </c>
      <c r="G92" s="3">
        <v>29</v>
      </c>
      <c r="H92" s="14">
        <v>8.8214285714285712</v>
      </c>
      <c r="I92" s="3">
        <v>305</v>
      </c>
      <c r="J92" s="42">
        <v>246</v>
      </c>
      <c r="K92" s="42">
        <v>363</v>
      </c>
      <c r="L92" s="42">
        <v>305</v>
      </c>
      <c r="M92" s="42">
        <v>516</v>
      </c>
      <c r="N92" s="42">
        <v>117</v>
      </c>
      <c r="O92" s="42">
        <v>164</v>
      </c>
      <c r="P92" s="42">
        <v>305</v>
      </c>
    </row>
    <row r="93" spans="1:16" x14ac:dyDescent="0.2">
      <c r="A93" s="1">
        <v>12</v>
      </c>
      <c r="B93" s="3">
        <v>5</v>
      </c>
      <c r="C93" s="2" t="s">
        <v>4</v>
      </c>
      <c r="D93" s="2">
        <v>82</v>
      </c>
      <c r="E93" s="2">
        <v>7050</v>
      </c>
      <c r="F93" s="1">
        <v>358</v>
      </c>
      <c r="G93" s="3">
        <v>33</v>
      </c>
      <c r="H93" s="14">
        <v>10.96875</v>
      </c>
      <c r="I93" s="3">
        <v>322</v>
      </c>
      <c r="J93" s="42">
        <v>234</v>
      </c>
      <c r="K93" s="42">
        <v>387</v>
      </c>
      <c r="L93" s="42">
        <v>316</v>
      </c>
      <c r="M93" s="42">
        <v>539</v>
      </c>
      <c r="N93" s="42">
        <v>152</v>
      </c>
      <c r="O93" s="42">
        <v>188</v>
      </c>
      <c r="P93" s="42">
        <v>316</v>
      </c>
    </row>
    <row r="94" spans="1:16" x14ac:dyDescent="0.2">
      <c r="A94" s="1">
        <v>12</v>
      </c>
      <c r="B94" s="3">
        <v>5</v>
      </c>
      <c r="C94" s="2" t="s">
        <v>4</v>
      </c>
      <c r="D94" s="2">
        <v>82</v>
      </c>
      <c r="E94" s="2">
        <v>7050</v>
      </c>
      <c r="F94" s="1">
        <v>390</v>
      </c>
      <c r="G94" s="3">
        <v>40</v>
      </c>
      <c r="H94" s="14">
        <v>9.8205128205128212</v>
      </c>
      <c r="I94" s="3">
        <v>246</v>
      </c>
      <c r="J94" s="42">
        <v>234</v>
      </c>
      <c r="K94" s="42">
        <v>352</v>
      </c>
      <c r="L94" s="42">
        <v>246</v>
      </c>
      <c r="M94" s="42">
        <v>504</v>
      </c>
      <c r="N94" s="42">
        <v>117</v>
      </c>
      <c r="O94" s="42">
        <v>164</v>
      </c>
      <c r="P94" s="42">
        <v>270</v>
      </c>
    </row>
    <row r="95" spans="1:16" x14ac:dyDescent="0.2">
      <c r="A95" s="1">
        <v>12</v>
      </c>
      <c r="B95" s="3">
        <v>5</v>
      </c>
      <c r="C95" s="2" t="s">
        <v>4</v>
      </c>
      <c r="D95" s="2">
        <v>82</v>
      </c>
      <c r="E95" s="2">
        <v>7050</v>
      </c>
      <c r="F95" s="2">
        <v>146</v>
      </c>
      <c r="G95" s="3">
        <v>15</v>
      </c>
      <c r="H95" s="16">
        <v>9.9285714285714288</v>
      </c>
      <c r="I95" s="3">
        <v>258</v>
      </c>
      <c r="J95" s="42">
        <v>234</v>
      </c>
      <c r="K95" s="42">
        <v>363</v>
      </c>
      <c r="L95" s="42">
        <v>258</v>
      </c>
      <c r="M95" s="42">
        <v>492</v>
      </c>
      <c r="N95" s="42">
        <v>129</v>
      </c>
      <c r="O95" s="42">
        <v>188</v>
      </c>
      <c r="P95" s="42">
        <v>293</v>
      </c>
    </row>
    <row r="96" spans="1:16" x14ac:dyDescent="0.2">
      <c r="A96" s="5">
        <v>12</v>
      </c>
      <c r="B96" s="30">
        <v>5</v>
      </c>
      <c r="C96" s="10" t="s">
        <v>4</v>
      </c>
      <c r="D96" s="10">
        <v>82</v>
      </c>
      <c r="E96" s="10">
        <v>7050</v>
      </c>
      <c r="F96" s="5">
        <v>215</v>
      </c>
      <c r="G96" s="30">
        <v>23</v>
      </c>
      <c r="H96" s="18">
        <v>9.454545454545455</v>
      </c>
      <c r="I96" s="30">
        <v>240</v>
      </c>
      <c r="J96" s="47">
        <v>234</v>
      </c>
      <c r="K96" s="47">
        <v>340</v>
      </c>
      <c r="L96" s="47">
        <v>223</v>
      </c>
      <c r="M96" s="47">
        <v>457</v>
      </c>
      <c r="N96" s="47">
        <v>106</v>
      </c>
      <c r="O96" s="47">
        <v>188</v>
      </c>
      <c r="P96" s="47">
        <v>258</v>
      </c>
    </row>
    <row r="97" spans="1:16" x14ac:dyDescent="0.2">
      <c r="A97" s="1">
        <v>12</v>
      </c>
      <c r="B97" s="3">
        <v>6</v>
      </c>
      <c r="C97" s="2" t="s">
        <v>0</v>
      </c>
      <c r="D97" s="2">
        <v>88</v>
      </c>
      <c r="E97" s="9">
        <v>7056</v>
      </c>
      <c r="F97">
        <v>47</v>
      </c>
      <c r="G97" s="3">
        <v>5</v>
      </c>
      <c r="H97" s="14">
        <v>9.75</v>
      </c>
      <c r="I97" s="3">
        <v>311</v>
      </c>
      <c r="J97" s="42">
        <v>223</v>
      </c>
      <c r="K97" s="42">
        <v>316</v>
      </c>
      <c r="L97" s="42">
        <v>422</v>
      </c>
      <c r="M97" s="42">
        <v>316</v>
      </c>
      <c r="N97" s="42">
        <v>527</v>
      </c>
      <c r="O97" s="42">
        <v>199</v>
      </c>
      <c r="P97" s="42">
        <v>199</v>
      </c>
    </row>
    <row r="98" spans="1:16" x14ac:dyDescent="0.2">
      <c r="A98" s="1">
        <v>12</v>
      </c>
      <c r="B98" s="3">
        <v>6</v>
      </c>
      <c r="C98" s="2" t="s">
        <v>0</v>
      </c>
      <c r="D98" s="2">
        <v>88</v>
      </c>
      <c r="E98" s="2">
        <v>7056</v>
      </c>
      <c r="F98" s="13">
        <v>61</v>
      </c>
      <c r="G98" s="3">
        <v>8</v>
      </c>
      <c r="H98" s="14">
        <v>7.7142857142857144</v>
      </c>
      <c r="I98" s="3">
        <v>305</v>
      </c>
      <c r="J98" s="42">
        <v>270</v>
      </c>
      <c r="K98" s="42">
        <v>375</v>
      </c>
      <c r="L98" s="42">
        <v>504</v>
      </c>
      <c r="M98" s="42">
        <v>281</v>
      </c>
      <c r="N98" s="42">
        <v>621</v>
      </c>
      <c r="O98" s="42">
        <v>234</v>
      </c>
      <c r="P98" s="42">
        <v>164</v>
      </c>
    </row>
    <row r="99" spans="1:16" x14ac:dyDescent="0.2">
      <c r="A99" s="1">
        <v>12</v>
      </c>
      <c r="B99" s="3">
        <v>6</v>
      </c>
      <c r="C99" s="2" t="s">
        <v>0</v>
      </c>
      <c r="D99" s="2">
        <v>88</v>
      </c>
      <c r="E99" s="2">
        <v>7056</v>
      </c>
      <c r="F99">
        <v>49</v>
      </c>
      <c r="G99" s="3">
        <v>6</v>
      </c>
      <c r="H99" s="14">
        <v>8.4</v>
      </c>
      <c r="I99" s="3">
        <v>263</v>
      </c>
      <c r="J99" s="42">
        <v>270</v>
      </c>
      <c r="K99" s="42">
        <v>398</v>
      </c>
      <c r="L99" s="42">
        <v>539</v>
      </c>
      <c r="M99" s="42">
        <v>270</v>
      </c>
      <c r="N99" s="42">
        <v>856</v>
      </c>
      <c r="O99" s="42">
        <v>870</v>
      </c>
      <c r="P99" s="42">
        <v>141</v>
      </c>
    </row>
    <row r="100" spans="1:16" x14ac:dyDescent="0.2">
      <c r="A100" s="1">
        <v>12</v>
      </c>
      <c r="B100" s="3">
        <v>6</v>
      </c>
      <c r="C100" s="2" t="s">
        <v>0</v>
      </c>
      <c r="D100" s="2">
        <v>88</v>
      </c>
      <c r="E100" s="2">
        <v>7056</v>
      </c>
      <c r="F100">
        <v>108</v>
      </c>
      <c r="G100" s="3">
        <v>13</v>
      </c>
      <c r="H100" s="14">
        <v>8.5833333333333339</v>
      </c>
      <c r="I100" s="3">
        <v>141</v>
      </c>
      <c r="J100" s="42">
        <v>129</v>
      </c>
      <c r="K100" s="42">
        <v>141</v>
      </c>
      <c r="L100" s="42">
        <v>246</v>
      </c>
      <c r="M100" s="42">
        <v>141</v>
      </c>
      <c r="N100" s="42">
        <v>422</v>
      </c>
      <c r="O100" s="42">
        <v>117</v>
      </c>
      <c r="P100" s="42">
        <v>106</v>
      </c>
    </row>
    <row r="101" spans="1:16" x14ac:dyDescent="0.2">
      <c r="A101" s="1">
        <v>12</v>
      </c>
      <c r="B101" s="3">
        <v>6</v>
      </c>
      <c r="C101" s="2" t="s">
        <v>0</v>
      </c>
      <c r="D101" s="2">
        <v>88</v>
      </c>
      <c r="E101" s="2">
        <v>7056</v>
      </c>
      <c r="F101" s="1">
        <v>148</v>
      </c>
      <c r="G101" s="3">
        <v>20</v>
      </c>
      <c r="H101" s="14">
        <v>7.4736842105263159</v>
      </c>
      <c r="I101" s="3">
        <v>123</v>
      </c>
      <c r="J101" s="42">
        <v>223</v>
      </c>
      <c r="K101" s="42">
        <v>352</v>
      </c>
      <c r="L101" s="42">
        <v>738</v>
      </c>
      <c r="M101" s="42">
        <v>223</v>
      </c>
      <c r="N101" s="42">
        <v>1137</v>
      </c>
      <c r="O101" s="42">
        <v>516</v>
      </c>
      <c r="P101" s="42">
        <v>106</v>
      </c>
    </row>
    <row r="102" spans="1:16" x14ac:dyDescent="0.2">
      <c r="A102" s="1">
        <v>12</v>
      </c>
      <c r="B102" s="3">
        <v>6</v>
      </c>
      <c r="C102" s="2" t="s">
        <v>0</v>
      </c>
      <c r="D102" s="2">
        <v>88</v>
      </c>
      <c r="E102" s="2">
        <v>7056</v>
      </c>
      <c r="F102" s="1">
        <v>100</v>
      </c>
      <c r="G102" s="3">
        <v>12</v>
      </c>
      <c r="H102" s="14">
        <v>8.3636363636363633</v>
      </c>
      <c r="I102" s="3">
        <v>258</v>
      </c>
      <c r="J102" s="42">
        <v>246</v>
      </c>
      <c r="K102" s="42">
        <v>270</v>
      </c>
      <c r="L102" s="42">
        <v>645</v>
      </c>
      <c r="M102" s="42">
        <v>258</v>
      </c>
      <c r="N102" s="42">
        <v>1160</v>
      </c>
      <c r="O102" s="42">
        <v>398</v>
      </c>
      <c r="P102" s="42">
        <v>117</v>
      </c>
    </row>
    <row r="103" spans="1:16" x14ac:dyDescent="0.2">
      <c r="A103" s="1">
        <v>12</v>
      </c>
      <c r="B103" s="3">
        <v>6</v>
      </c>
      <c r="C103" s="2" t="s">
        <v>0</v>
      </c>
      <c r="D103" s="2">
        <v>88</v>
      </c>
      <c r="E103" s="2">
        <v>7056</v>
      </c>
      <c r="F103" s="1">
        <v>92</v>
      </c>
      <c r="G103" s="24"/>
      <c r="H103" s="24"/>
      <c r="I103" s="3">
        <v>363</v>
      </c>
      <c r="J103" s="42">
        <v>352</v>
      </c>
      <c r="K103" s="42">
        <v>363</v>
      </c>
      <c r="L103" s="42">
        <v>445</v>
      </c>
      <c r="M103" s="42">
        <v>363</v>
      </c>
      <c r="N103" s="42">
        <v>750</v>
      </c>
      <c r="O103" s="42">
        <v>94</v>
      </c>
      <c r="P103" s="42">
        <v>246</v>
      </c>
    </row>
    <row r="104" spans="1:16" x14ac:dyDescent="0.2">
      <c r="A104" s="1">
        <v>12</v>
      </c>
      <c r="B104" s="3">
        <v>6</v>
      </c>
      <c r="C104" s="2" t="s">
        <v>0</v>
      </c>
      <c r="D104" s="2">
        <v>88</v>
      </c>
      <c r="E104" s="2">
        <v>7056</v>
      </c>
      <c r="F104" s="1">
        <v>72</v>
      </c>
      <c r="G104" s="3">
        <v>10</v>
      </c>
      <c r="H104" s="14">
        <v>7.4444444444444446</v>
      </c>
      <c r="I104" s="3">
        <v>346</v>
      </c>
      <c r="J104" s="42">
        <v>188</v>
      </c>
      <c r="K104" s="42">
        <v>281</v>
      </c>
      <c r="L104" s="42">
        <v>352</v>
      </c>
      <c r="M104" s="42">
        <v>352</v>
      </c>
      <c r="N104" s="42">
        <v>551</v>
      </c>
      <c r="O104" s="42">
        <v>164</v>
      </c>
      <c r="P104" s="42">
        <v>117</v>
      </c>
    </row>
    <row r="105" spans="1:16" x14ac:dyDescent="0.2">
      <c r="A105" s="1">
        <v>12</v>
      </c>
      <c r="B105" s="3">
        <v>6</v>
      </c>
      <c r="C105" s="2" t="s">
        <v>0</v>
      </c>
      <c r="D105" s="2">
        <v>88</v>
      </c>
      <c r="E105" s="2">
        <v>7056</v>
      </c>
      <c r="F105" s="1">
        <v>141</v>
      </c>
      <c r="G105" s="1">
        <v>18</v>
      </c>
      <c r="H105" s="14">
        <v>7.882352941176471</v>
      </c>
      <c r="I105" s="1">
        <v>117</v>
      </c>
      <c r="J105" s="42">
        <v>152</v>
      </c>
      <c r="K105" s="42">
        <v>234</v>
      </c>
      <c r="L105" s="42">
        <v>340</v>
      </c>
      <c r="M105" s="42">
        <v>117</v>
      </c>
      <c r="N105" s="42">
        <v>586</v>
      </c>
      <c r="O105" s="42">
        <v>188</v>
      </c>
      <c r="P105" s="42">
        <v>82</v>
      </c>
    </row>
    <row r="106" spans="1:16" x14ac:dyDescent="0.2">
      <c r="A106" s="5">
        <v>12</v>
      </c>
      <c r="B106" s="30">
        <v>6</v>
      </c>
      <c r="C106" s="10" t="s">
        <v>0</v>
      </c>
      <c r="D106" s="10">
        <v>88</v>
      </c>
      <c r="E106" s="10">
        <v>7056</v>
      </c>
      <c r="F106" s="5">
        <v>161</v>
      </c>
      <c r="G106" s="5">
        <v>19</v>
      </c>
      <c r="H106" s="18">
        <v>8.5555555555555554</v>
      </c>
      <c r="I106" s="5">
        <v>135</v>
      </c>
      <c r="J106" s="47">
        <v>141</v>
      </c>
      <c r="K106" s="47">
        <v>188</v>
      </c>
      <c r="L106" s="47">
        <v>234</v>
      </c>
      <c r="M106" s="47">
        <v>141</v>
      </c>
      <c r="N106" s="47">
        <v>469</v>
      </c>
      <c r="O106" s="47">
        <v>94</v>
      </c>
      <c r="P106" s="47">
        <v>82</v>
      </c>
    </row>
    <row r="107" spans="1:16" x14ac:dyDescent="0.2">
      <c r="A107" s="1">
        <v>12</v>
      </c>
      <c r="B107" s="74">
        <v>7</v>
      </c>
      <c r="C107" s="2" t="s">
        <v>3</v>
      </c>
      <c r="D107" s="2">
        <v>84</v>
      </c>
      <c r="E107" s="9">
        <v>7410</v>
      </c>
      <c r="F107">
        <v>135</v>
      </c>
      <c r="G107" s="3">
        <v>18</v>
      </c>
      <c r="H107" s="14">
        <v>7.5882352941176467</v>
      </c>
      <c r="I107" s="3">
        <v>258</v>
      </c>
      <c r="J107" s="42">
        <v>223</v>
      </c>
      <c r="K107" s="42">
        <v>352</v>
      </c>
      <c r="L107" s="42">
        <v>258</v>
      </c>
      <c r="M107" s="42">
        <v>492</v>
      </c>
      <c r="N107" s="42">
        <v>129</v>
      </c>
      <c r="O107" s="42">
        <v>152</v>
      </c>
      <c r="P107" s="42">
        <v>270</v>
      </c>
    </row>
    <row r="108" spans="1:16" x14ac:dyDescent="0.2">
      <c r="A108" s="1">
        <v>12</v>
      </c>
      <c r="B108" s="3">
        <v>7</v>
      </c>
      <c r="C108" s="2" t="s">
        <v>3</v>
      </c>
      <c r="D108" s="2">
        <v>84</v>
      </c>
      <c r="E108" s="2">
        <v>7410</v>
      </c>
      <c r="F108">
        <v>179</v>
      </c>
      <c r="G108" s="26"/>
      <c r="H108" s="25"/>
      <c r="I108" s="3">
        <v>275</v>
      </c>
      <c r="J108" s="44">
        <v>234</v>
      </c>
      <c r="K108" s="44">
        <v>316</v>
      </c>
      <c r="L108" s="44">
        <v>270</v>
      </c>
      <c r="M108" s="44">
        <v>516</v>
      </c>
      <c r="N108" s="44">
        <v>82</v>
      </c>
      <c r="O108" s="44">
        <v>164</v>
      </c>
      <c r="P108" s="44">
        <v>270</v>
      </c>
    </row>
    <row r="109" spans="1:16" x14ac:dyDescent="0.2">
      <c r="A109" s="1">
        <v>12</v>
      </c>
      <c r="B109" s="3">
        <v>7</v>
      </c>
      <c r="C109" s="2" t="s">
        <v>3</v>
      </c>
      <c r="D109" s="2">
        <v>84</v>
      </c>
      <c r="E109" s="2">
        <v>7410</v>
      </c>
      <c r="F109">
        <v>138</v>
      </c>
      <c r="G109" s="3">
        <v>13</v>
      </c>
      <c r="H109" s="14">
        <v>10.583333333333334</v>
      </c>
      <c r="I109" s="3">
        <v>229</v>
      </c>
      <c r="J109" s="42">
        <v>223</v>
      </c>
      <c r="K109" s="42">
        <v>316</v>
      </c>
      <c r="L109" s="42">
        <v>234</v>
      </c>
      <c r="M109" s="42">
        <v>352</v>
      </c>
      <c r="N109" s="45">
        <v>94</v>
      </c>
      <c r="O109" s="45">
        <v>152</v>
      </c>
      <c r="P109" s="42">
        <v>258</v>
      </c>
    </row>
    <row r="110" spans="1:16" x14ac:dyDescent="0.2">
      <c r="A110" s="1">
        <v>12</v>
      </c>
      <c r="B110" s="3">
        <v>7</v>
      </c>
      <c r="C110" s="2" t="s">
        <v>3</v>
      </c>
      <c r="D110" s="2">
        <v>84</v>
      </c>
      <c r="E110" s="2">
        <v>7410</v>
      </c>
      <c r="F110">
        <v>209</v>
      </c>
      <c r="G110" s="26"/>
      <c r="H110" s="24"/>
      <c r="I110" s="3">
        <v>328</v>
      </c>
      <c r="J110" s="42">
        <v>246</v>
      </c>
      <c r="K110" s="42">
        <v>328</v>
      </c>
      <c r="L110" s="42">
        <v>328</v>
      </c>
      <c r="M110" s="42">
        <v>387</v>
      </c>
      <c r="N110" s="42">
        <v>82</v>
      </c>
      <c r="O110" s="42">
        <v>199</v>
      </c>
      <c r="P110" s="42">
        <v>305</v>
      </c>
    </row>
    <row r="111" spans="1:16" x14ac:dyDescent="0.2">
      <c r="A111" s="1">
        <v>12</v>
      </c>
      <c r="B111" s="3">
        <v>7</v>
      </c>
      <c r="C111" s="2" t="s">
        <v>3</v>
      </c>
      <c r="D111" s="2">
        <v>84</v>
      </c>
      <c r="E111" s="2">
        <v>7410</v>
      </c>
      <c r="F111">
        <v>389</v>
      </c>
      <c r="G111" s="26"/>
      <c r="H111" s="24"/>
      <c r="I111" s="3">
        <v>316</v>
      </c>
      <c r="J111" s="42">
        <v>293</v>
      </c>
      <c r="K111" s="42">
        <v>328</v>
      </c>
      <c r="L111" s="42">
        <v>316</v>
      </c>
      <c r="M111" s="42">
        <v>398</v>
      </c>
      <c r="N111" s="42">
        <v>35</v>
      </c>
      <c r="O111" s="42">
        <v>211</v>
      </c>
      <c r="P111" s="42">
        <v>316</v>
      </c>
    </row>
    <row r="112" spans="1:16" x14ac:dyDescent="0.2">
      <c r="A112" s="1">
        <v>12</v>
      </c>
      <c r="B112" s="3">
        <v>7</v>
      </c>
      <c r="C112" s="2" t="s">
        <v>3</v>
      </c>
      <c r="D112" s="2">
        <v>84</v>
      </c>
      <c r="E112" s="2">
        <v>7410</v>
      </c>
      <c r="F112">
        <v>217</v>
      </c>
      <c r="G112" s="26"/>
      <c r="H112" s="24"/>
      <c r="I112" s="3">
        <v>293</v>
      </c>
      <c r="J112" s="42">
        <v>281</v>
      </c>
      <c r="K112" s="42">
        <v>363</v>
      </c>
      <c r="L112" s="42">
        <v>293</v>
      </c>
      <c r="M112" s="42">
        <v>434</v>
      </c>
      <c r="N112" s="42">
        <v>82</v>
      </c>
      <c r="O112" s="42">
        <v>199</v>
      </c>
      <c r="P112" s="42">
        <v>305</v>
      </c>
    </row>
    <row r="113" spans="1:16" x14ac:dyDescent="0.2">
      <c r="A113" s="1">
        <v>12</v>
      </c>
      <c r="B113" s="3">
        <v>7</v>
      </c>
      <c r="C113" s="2" t="s">
        <v>3</v>
      </c>
      <c r="D113" s="2">
        <v>84</v>
      </c>
      <c r="E113" s="2">
        <v>7410</v>
      </c>
      <c r="F113">
        <v>194</v>
      </c>
      <c r="G113" s="26"/>
      <c r="H113" s="24"/>
      <c r="I113" s="3">
        <v>316</v>
      </c>
      <c r="J113" s="42">
        <v>246</v>
      </c>
      <c r="K113" s="42">
        <v>316</v>
      </c>
      <c r="L113" s="42">
        <v>316</v>
      </c>
      <c r="M113" s="42">
        <v>398</v>
      </c>
      <c r="N113" s="42">
        <v>70</v>
      </c>
      <c r="O113" s="42">
        <v>188</v>
      </c>
      <c r="P113" s="42">
        <v>293</v>
      </c>
    </row>
    <row r="114" spans="1:16" x14ac:dyDescent="0.2">
      <c r="A114" s="1">
        <v>12</v>
      </c>
      <c r="B114" s="3">
        <v>7</v>
      </c>
      <c r="C114" s="2" t="s">
        <v>3</v>
      </c>
      <c r="D114" s="2">
        <v>84</v>
      </c>
      <c r="E114" s="2">
        <v>7410</v>
      </c>
      <c r="F114">
        <v>147</v>
      </c>
      <c r="G114" s="26"/>
      <c r="H114" s="24"/>
      <c r="I114" s="3">
        <v>234</v>
      </c>
      <c r="J114" s="42">
        <v>223</v>
      </c>
      <c r="K114" s="42">
        <v>281</v>
      </c>
      <c r="L114" s="42">
        <v>234</v>
      </c>
      <c r="M114" s="42">
        <v>363</v>
      </c>
      <c r="N114" s="42">
        <v>59</v>
      </c>
      <c r="O114" s="42">
        <v>176</v>
      </c>
      <c r="P114" s="42">
        <v>234</v>
      </c>
    </row>
    <row r="115" spans="1:16" x14ac:dyDescent="0.2">
      <c r="A115" s="1">
        <v>12</v>
      </c>
      <c r="B115" s="3">
        <v>7</v>
      </c>
      <c r="C115" s="2" t="s">
        <v>3</v>
      </c>
      <c r="D115" s="2">
        <v>84</v>
      </c>
      <c r="E115" s="2">
        <v>7410</v>
      </c>
      <c r="F115" s="26"/>
      <c r="G115" s="26"/>
      <c r="H115" s="24"/>
      <c r="I115" s="3">
        <v>281</v>
      </c>
      <c r="J115" s="42">
        <v>246</v>
      </c>
      <c r="K115" s="42">
        <v>281</v>
      </c>
      <c r="L115" s="42">
        <v>281</v>
      </c>
      <c r="M115" s="42">
        <v>316</v>
      </c>
      <c r="N115" s="42">
        <v>35</v>
      </c>
      <c r="O115" s="42">
        <v>199</v>
      </c>
      <c r="P115" s="42">
        <v>281</v>
      </c>
    </row>
    <row r="116" spans="1:16" x14ac:dyDescent="0.2">
      <c r="A116" s="1">
        <v>12</v>
      </c>
      <c r="B116" s="3">
        <v>7</v>
      </c>
      <c r="C116" s="2" t="s">
        <v>3</v>
      </c>
      <c r="D116" s="2">
        <v>84</v>
      </c>
      <c r="E116" s="2">
        <v>7410</v>
      </c>
      <c r="F116">
        <v>158</v>
      </c>
      <c r="G116" s="26"/>
      <c r="H116" s="24"/>
      <c r="I116" s="3">
        <v>316</v>
      </c>
      <c r="J116" s="42">
        <v>293</v>
      </c>
      <c r="K116" s="42">
        <v>328</v>
      </c>
      <c r="L116" s="42">
        <v>316</v>
      </c>
      <c r="M116" s="42">
        <v>387</v>
      </c>
      <c r="N116" s="42">
        <v>35</v>
      </c>
      <c r="O116" s="42">
        <v>188</v>
      </c>
      <c r="P116" s="42">
        <v>316</v>
      </c>
    </row>
    <row r="117" spans="1:16" x14ac:dyDescent="0.2">
      <c r="A117" s="1">
        <v>12</v>
      </c>
      <c r="B117" s="3">
        <v>7</v>
      </c>
      <c r="C117" s="2" t="s">
        <v>3</v>
      </c>
      <c r="D117" s="2">
        <v>84</v>
      </c>
      <c r="E117" s="2">
        <v>7410</v>
      </c>
      <c r="F117" s="26"/>
      <c r="G117" s="26"/>
      <c r="H117" s="24"/>
      <c r="I117" s="3">
        <v>410</v>
      </c>
      <c r="J117" s="42">
        <v>328</v>
      </c>
      <c r="K117" s="42">
        <v>422</v>
      </c>
      <c r="L117" s="42">
        <v>410</v>
      </c>
      <c r="M117" s="42">
        <v>527</v>
      </c>
      <c r="N117" s="42">
        <v>94</v>
      </c>
      <c r="O117" s="42">
        <v>246</v>
      </c>
      <c r="P117" s="42">
        <v>410</v>
      </c>
    </row>
    <row r="118" spans="1:16" x14ac:dyDescent="0.2">
      <c r="A118" s="1">
        <v>12</v>
      </c>
      <c r="B118" s="3">
        <v>7</v>
      </c>
      <c r="C118" s="2" t="s">
        <v>3</v>
      </c>
      <c r="D118" s="2">
        <v>84</v>
      </c>
      <c r="E118" s="2">
        <v>7410</v>
      </c>
      <c r="F118" s="26"/>
      <c r="G118" s="26"/>
      <c r="H118" s="24"/>
      <c r="I118" s="3">
        <v>393</v>
      </c>
      <c r="J118" s="44">
        <v>328</v>
      </c>
      <c r="K118" s="44">
        <v>410</v>
      </c>
      <c r="L118" s="44">
        <v>87</v>
      </c>
      <c r="M118" s="44">
        <v>563</v>
      </c>
      <c r="N118" s="44">
        <v>82</v>
      </c>
      <c r="O118" s="44">
        <v>223</v>
      </c>
      <c r="P118" s="44">
        <v>387</v>
      </c>
    </row>
    <row r="119" spans="1:16" x14ac:dyDescent="0.2">
      <c r="A119" s="1">
        <v>12</v>
      </c>
      <c r="B119" s="3">
        <v>7</v>
      </c>
      <c r="C119" s="2" t="s">
        <v>3</v>
      </c>
      <c r="D119" s="2">
        <v>84</v>
      </c>
      <c r="E119" s="2">
        <v>7410</v>
      </c>
      <c r="F119" s="26"/>
      <c r="G119" s="26"/>
      <c r="H119" s="24"/>
      <c r="I119" s="3">
        <v>328</v>
      </c>
      <c r="J119" s="44">
        <v>281</v>
      </c>
      <c r="K119" s="44">
        <v>387</v>
      </c>
      <c r="L119" s="44">
        <v>328</v>
      </c>
      <c r="M119" s="44">
        <v>527</v>
      </c>
      <c r="N119" s="44">
        <v>106</v>
      </c>
      <c r="O119" s="44">
        <v>234</v>
      </c>
      <c r="P119" s="44">
        <v>328</v>
      </c>
    </row>
    <row r="120" spans="1:16" x14ac:dyDescent="0.2">
      <c r="A120" s="1">
        <v>12</v>
      </c>
      <c r="B120" s="3">
        <v>7</v>
      </c>
      <c r="C120" s="2" t="s">
        <v>3</v>
      </c>
      <c r="D120" s="2">
        <v>84</v>
      </c>
      <c r="E120" s="2">
        <v>7410</v>
      </c>
      <c r="F120">
        <v>95</v>
      </c>
      <c r="G120">
        <v>14</v>
      </c>
      <c r="H120" s="14">
        <v>6.8461538461538458</v>
      </c>
      <c r="I120" s="3">
        <v>234</v>
      </c>
      <c r="J120" s="42">
        <v>234</v>
      </c>
      <c r="K120" s="42">
        <v>410</v>
      </c>
      <c r="L120" s="42">
        <v>234</v>
      </c>
      <c r="M120" s="42">
        <v>621</v>
      </c>
      <c r="N120" s="42">
        <v>176</v>
      </c>
      <c r="O120" s="42">
        <v>106</v>
      </c>
      <c r="P120" s="42">
        <v>293</v>
      </c>
    </row>
    <row r="121" spans="1:16" x14ac:dyDescent="0.2">
      <c r="A121" s="1">
        <v>12</v>
      </c>
      <c r="B121" s="3">
        <v>7</v>
      </c>
      <c r="C121" s="2" t="s">
        <v>3</v>
      </c>
      <c r="D121" s="2">
        <v>84</v>
      </c>
      <c r="E121" s="2">
        <v>7410</v>
      </c>
      <c r="F121">
        <v>120</v>
      </c>
      <c r="G121">
        <v>14</v>
      </c>
      <c r="H121" s="14">
        <v>8.7692307692307701</v>
      </c>
      <c r="I121" s="3">
        <v>311</v>
      </c>
      <c r="J121" s="42">
        <v>258</v>
      </c>
      <c r="K121" s="42">
        <v>363</v>
      </c>
      <c r="L121" s="42">
        <v>305</v>
      </c>
      <c r="M121" s="42">
        <v>551</v>
      </c>
      <c r="N121" s="42">
        <v>106</v>
      </c>
      <c r="O121" s="42">
        <v>106</v>
      </c>
      <c r="P121" s="42">
        <v>305</v>
      </c>
    </row>
    <row r="122" spans="1:16" x14ac:dyDescent="0.2">
      <c r="A122" s="1">
        <v>12</v>
      </c>
      <c r="B122" s="3">
        <v>7</v>
      </c>
      <c r="C122" s="2" t="s">
        <v>3</v>
      </c>
      <c r="D122" s="2">
        <v>84</v>
      </c>
      <c r="E122" s="2">
        <v>7410</v>
      </c>
      <c r="F122">
        <v>155</v>
      </c>
      <c r="G122">
        <v>18</v>
      </c>
      <c r="H122" s="14">
        <v>8.7058823529411757</v>
      </c>
      <c r="I122" s="3">
        <v>100</v>
      </c>
      <c r="J122" s="42">
        <v>129</v>
      </c>
      <c r="K122" s="42">
        <v>363</v>
      </c>
      <c r="L122" s="42">
        <v>106</v>
      </c>
      <c r="M122" s="42">
        <v>586</v>
      </c>
      <c r="N122" s="42">
        <v>234</v>
      </c>
      <c r="O122" s="42">
        <v>94</v>
      </c>
      <c r="P122" s="42">
        <v>258</v>
      </c>
    </row>
    <row r="123" spans="1:16" x14ac:dyDescent="0.2">
      <c r="A123" s="1">
        <v>12</v>
      </c>
      <c r="B123" s="3">
        <v>7</v>
      </c>
      <c r="C123" s="2" t="s">
        <v>3</v>
      </c>
      <c r="D123" s="2">
        <v>84</v>
      </c>
      <c r="E123" s="2">
        <v>7410</v>
      </c>
      <c r="F123">
        <v>27</v>
      </c>
      <c r="G123">
        <v>3</v>
      </c>
      <c r="H123" s="14">
        <v>9.5</v>
      </c>
      <c r="I123" s="3">
        <v>363</v>
      </c>
      <c r="J123" s="42">
        <v>246</v>
      </c>
      <c r="K123" s="42">
        <v>352</v>
      </c>
      <c r="L123" s="42">
        <v>281</v>
      </c>
      <c r="M123" s="42">
        <v>598</v>
      </c>
      <c r="N123" s="42">
        <v>106</v>
      </c>
      <c r="O123" s="42">
        <v>188</v>
      </c>
      <c r="P123" s="42">
        <v>281</v>
      </c>
    </row>
    <row r="124" spans="1:16" x14ac:dyDescent="0.2">
      <c r="A124" s="1">
        <v>12</v>
      </c>
      <c r="B124" s="3">
        <v>7</v>
      </c>
      <c r="C124" s="2" t="s">
        <v>3</v>
      </c>
      <c r="D124" s="2">
        <v>84</v>
      </c>
      <c r="E124" s="2">
        <v>7410</v>
      </c>
      <c r="F124">
        <v>174</v>
      </c>
      <c r="G124" s="26"/>
      <c r="H124" s="25"/>
      <c r="I124" s="3">
        <v>199</v>
      </c>
      <c r="J124" s="42">
        <v>188</v>
      </c>
      <c r="K124" s="42">
        <v>352</v>
      </c>
      <c r="L124" s="42">
        <v>211</v>
      </c>
      <c r="M124" s="42">
        <v>598</v>
      </c>
      <c r="N124" s="42">
        <v>164</v>
      </c>
      <c r="O124" s="42">
        <v>94</v>
      </c>
      <c r="P124" s="42">
        <v>246</v>
      </c>
    </row>
    <row r="125" spans="1:16" x14ac:dyDescent="0.2">
      <c r="A125" s="1">
        <v>12</v>
      </c>
      <c r="B125" s="3">
        <v>7</v>
      </c>
      <c r="C125" s="2" t="s">
        <v>3</v>
      </c>
      <c r="D125" s="2">
        <v>84</v>
      </c>
      <c r="E125" s="2">
        <v>7410</v>
      </c>
      <c r="F125" s="1">
        <v>258</v>
      </c>
      <c r="G125" s="3">
        <v>27</v>
      </c>
      <c r="H125" s="14">
        <v>9.7307692307692299</v>
      </c>
      <c r="I125" s="3">
        <v>106</v>
      </c>
      <c r="J125" s="42">
        <v>106</v>
      </c>
      <c r="K125" s="42">
        <v>176</v>
      </c>
      <c r="L125" s="42">
        <v>106</v>
      </c>
      <c r="M125" s="42">
        <v>398</v>
      </c>
      <c r="N125" s="42">
        <v>70</v>
      </c>
      <c r="O125" s="42">
        <v>94</v>
      </c>
      <c r="P125" s="42">
        <v>106</v>
      </c>
    </row>
    <row r="126" spans="1:16" x14ac:dyDescent="0.2">
      <c r="A126" s="1">
        <v>12</v>
      </c>
      <c r="B126" s="3">
        <v>7</v>
      </c>
      <c r="C126" s="2" t="s">
        <v>3</v>
      </c>
      <c r="D126" s="2">
        <v>84</v>
      </c>
      <c r="E126" s="2">
        <v>7410</v>
      </c>
      <c r="F126">
        <v>113</v>
      </c>
      <c r="G126" s="3">
        <v>16</v>
      </c>
      <c r="H126" s="14">
        <v>7.0666666666666664</v>
      </c>
      <c r="I126" s="3">
        <v>246</v>
      </c>
      <c r="J126" s="42">
        <v>234</v>
      </c>
      <c r="K126" s="42">
        <v>316</v>
      </c>
      <c r="L126" s="42">
        <v>246</v>
      </c>
      <c r="M126" s="42">
        <v>504</v>
      </c>
      <c r="N126" s="42">
        <v>82</v>
      </c>
      <c r="O126" s="42">
        <v>176</v>
      </c>
      <c r="P126" s="42">
        <v>258</v>
      </c>
    </row>
    <row r="127" spans="1:16" x14ac:dyDescent="0.2">
      <c r="A127" s="1">
        <v>12</v>
      </c>
      <c r="B127" s="3">
        <v>7</v>
      </c>
      <c r="C127" s="2" t="s">
        <v>3</v>
      </c>
      <c r="D127" s="2">
        <v>84</v>
      </c>
      <c r="E127" s="2">
        <v>7410</v>
      </c>
      <c r="F127">
        <v>99</v>
      </c>
      <c r="G127">
        <v>12</v>
      </c>
      <c r="H127" s="14">
        <v>8.454545454545455</v>
      </c>
      <c r="I127" s="3">
        <v>281</v>
      </c>
      <c r="J127" s="42">
        <v>246</v>
      </c>
      <c r="K127" s="42">
        <v>352</v>
      </c>
      <c r="L127" s="42">
        <v>281</v>
      </c>
      <c r="M127" s="42">
        <v>539</v>
      </c>
      <c r="N127" s="42">
        <v>106</v>
      </c>
      <c r="O127" s="42">
        <v>141</v>
      </c>
      <c r="P127" s="42">
        <v>305</v>
      </c>
    </row>
    <row r="128" spans="1:16" x14ac:dyDescent="0.2">
      <c r="A128" s="5">
        <v>12</v>
      </c>
      <c r="B128" s="30">
        <v>7</v>
      </c>
      <c r="C128" s="10" t="s">
        <v>3</v>
      </c>
      <c r="D128" s="10">
        <v>84</v>
      </c>
      <c r="E128" s="10">
        <v>7410</v>
      </c>
      <c r="F128" s="27"/>
      <c r="G128" s="5">
        <v>17</v>
      </c>
      <c r="H128" s="18">
        <v>7.625</v>
      </c>
      <c r="I128" s="5">
        <v>252</v>
      </c>
      <c r="J128" s="47">
        <v>234</v>
      </c>
      <c r="K128" s="47">
        <v>387</v>
      </c>
      <c r="L128" s="47">
        <v>258</v>
      </c>
      <c r="M128" s="47">
        <v>516</v>
      </c>
      <c r="N128" s="47">
        <v>152</v>
      </c>
      <c r="O128" s="47">
        <v>176</v>
      </c>
      <c r="P128" s="47">
        <v>270</v>
      </c>
    </row>
    <row r="129" spans="1:16" x14ac:dyDescent="0.2">
      <c r="A129" s="1">
        <v>12</v>
      </c>
      <c r="B129" s="3">
        <v>8</v>
      </c>
      <c r="C129" s="2" t="s">
        <v>0</v>
      </c>
      <c r="D129" s="2">
        <v>94</v>
      </c>
      <c r="E129" s="2">
        <v>7862</v>
      </c>
      <c r="F129">
        <v>148</v>
      </c>
      <c r="G129" s="3">
        <v>19</v>
      </c>
      <c r="H129" s="17">
        <v>7.8888888888888893</v>
      </c>
      <c r="I129" s="3">
        <v>199</v>
      </c>
      <c r="J129" s="44">
        <v>199</v>
      </c>
      <c r="K129" s="44">
        <v>340</v>
      </c>
      <c r="L129" s="44">
        <v>199</v>
      </c>
      <c r="M129" s="44">
        <v>527</v>
      </c>
      <c r="N129" s="44">
        <v>141</v>
      </c>
      <c r="O129" s="44">
        <v>129</v>
      </c>
      <c r="P129" s="44">
        <v>270</v>
      </c>
    </row>
    <row r="130" spans="1:16" x14ac:dyDescent="0.2">
      <c r="A130" s="1">
        <v>12</v>
      </c>
      <c r="B130" s="3">
        <v>8</v>
      </c>
      <c r="C130" s="2" t="s">
        <v>0</v>
      </c>
      <c r="D130" s="2">
        <v>94</v>
      </c>
      <c r="E130" s="2">
        <v>7862</v>
      </c>
      <c r="F130">
        <v>186</v>
      </c>
      <c r="G130" s="3">
        <v>24</v>
      </c>
      <c r="H130" s="14">
        <v>7.7826086956521738</v>
      </c>
      <c r="I130" s="3">
        <v>211</v>
      </c>
      <c r="J130" s="44">
        <v>199</v>
      </c>
      <c r="K130" s="44">
        <v>340</v>
      </c>
      <c r="L130" s="44">
        <v>211</v>
      </c>
      <c r="M130" s="44">
        <v>516</v>
      </c>
      <c r="N130" s="44">
        <v>141</v>
      </c>
      <c r="O130" s="44">
        <v>117</v>
      </c>
      <c r="P130" s="44">
        <v>246</v>
      </c>
    </row>
    <row r="131" spans="1:16" x14ac:dyDescent="0.2">
      <c r="A131" s="1">
        <v>12</v>
      </c>
      <c r="B131" s="3">
        <v>8</v>
      </c>
      <c r="C131" s="2" t="s">
        <v>0</v>
      </c>
      <c r="D131" s="2">
        <v>94</v>
      </c>
      <c r="E131" s="2">
        <v>7862</v>
      </c>
      <c r="F131">
        <v>193</v>
      </c>
      <c r="G131" s="3">
        <v>24</v>
      </c>
      <c r="H131" s="14">
        <v>8.1304347826086953</v>
      </c>
      <c r="I131" s="3">
        <v>188</v>
      </c>
      <c r="J131" s="44">
        <v>188</v>
      </c>
      <c r="K131" s="44">
        <v>75</v>
      </c>
      <c r="L131" s="44">
        <v>188</v>
      </c>
      <c r="M131" s="44">
        <v>563</v>
      </c>
      <c r="N131" s="44">
        <v>188</v>
      </c>
      <c r="O131" s="44">
        <v>106</v>
      </c>
      <c r="P131" s="44">
        <v>258</v>
      </c>
    </row>
    <row r="132" spans="1:16" x14ac:dyDescent="0.2">
      <c r="A132" s="1">
        <v>12</v>
      </c>
      <c r="B132" s="3">
        <v>8</v>
      </c>
      <c r="C132" s="2" t="s">
        <v>0</v>
      </c>
      <c r="D132" s="2">
        <v>94</v>
      </c>
      <c r="E132" s="2">
        <v>7862</v>
      </c>
      <c r="F132">
        <v>144</v>
      </c>
      <c r="G132" s="3">
        <v>20</v>
      </c>
      <c r="H132" s="14">
        <v>7.2631578947368425</v>
      </c>
      <c r="I132" s="3">
        <v>170</v>
      </c>
      <c r="J132" s="44">
        <v>176</v>
      </c>
      <c r="K132" s="44">
        <v>363</v>
      </c>
      <c r="L132" s="44">
        <v>164</v>
      </c>
      <c r="M132" s="44">
        <v>516</v>
      </c>
      <c r="N132" s="44">
        <v>188</v>
      </c>
      <c r="O132" s="44">
        <v>17</v>
      </c>
      <c r="P132" s="44">
        <v>223</v>
      </c>
    </row>
    <row r="133" spans="1:16" x14ac:dyDescent="0.2">
      <c r="A133" s="1">
        <v>12</v>
      </c>
      <c r="B133" s="3">
        <v>8</v>
      </c>
      <c r="C133" s="2" t="s">
        <v>0</v>
      </c>
      <c r="D133" s="2">
        <v>94</v>
      </c>
      <c r="E133" s="2">
        <v>7862</v>
      </c>
      <c r="F133">
        <v>159</v>
      </c>
      <c r="G133" s="3">
        <v>21</v>
      </c>
      <c r="H133" s="14">
        <v>7.65</v>
      </c>
      <c r="I133" s="3">
        <v>176</v>
      </c>
      <c r="J133" s="44">
        <v>176</v>
      </c>
      <c r="K133" s="44">
        <v>316</v>
      </c>
      <c r="L133" s="44">
        <v>176</v>
      </c>
      <c r="M133" s="44">
        <v>457</v>
      </c>
      <c r="N133" s="44">
        <v>141</v>
      </c>
      <c r="O133" s="44">
        <v>129</v>
      </c>
      <c r="P133" s="44">
        <v>199</v>
      </c>
    </row>
    <row r="134" spans="1:16" x14ac:dyDescent="0.2">
      <c r="A134" s="1">
        <v>12</v>
      </c>
      <c r="B134" s="3">
        <v>8</v>
      </c>
      <c r="C134" s="2" t="s">
        <v>0</v>
      </c>
      <c r="D134" s="2">
        <v>94</v>
      </c>
      <c r="E134" s="2">
        <v>7862</v>
      </c>
      <c r="F134">
        <v>207</v>
      </c>
      <c r="G134" s="3">
        <v>22</v>
      </c>
      <c r="H134" s="14">
        <v>9.5238095238095237</v>
      </c>
      <c r="I134" s="3">
        <v>176</v>
      </c>
      <c r="J134" s="44">
        <v>176</v>
      </c>
      <c r="K134" s="44">
        <v>375</v>
      </c>
      <c r="L134" s="44">
        <v>176</v>
      </c>
      <c r="M134" s="44">
        <v>574</v>
      </c>
      <c r="N134" s="44">
        <v>199</v>
      </c>
      <c r="O134" s="44">
        <v>94</v>
      </c>
      <c r="P134" s="44">
        <v>270</v>
      </c>
    </row>
    <row r="135" spans="1:16" x14ac:dyDescent="0.2">
      <c r="A135" s="1">
        <v>12</v>
      </c>
      <c r="B135" s="3">
        <v>8</v>
      </c>
      <c r="C135" s="2" t="s">
        <v>0</v>
      </c>
      <c r="D135" s="2">
        <v>94</v>
      </c>
      <c r="E135" s="2">
        <v>7862</v>
      </c>
      <c r="F135" s="2">
        <v>147</v>
      </c>
      <c r="G135" s="3">
        <v>16</v>
      </c>
      <c r="H135" s="14">
        <v>9.3333333333333339</v>
      </c>
      <c r="I135" s="3">
        <v>293</v>
      </c>
      <c r="J135" s="44">
        <v>199</v>
      </c>
      <c r="K135" s="44">
        <v>352</v>
      </c>
      <c r="L135" s="44">
        <v>293</v>
      </c>
      <c r="M135" s="44">
        <v>563</v>
      </c>
      <c r="N135" s="44">
        <v>152</v>
      </c>
      <c r="O135" s="44">
        <v>152</v>
      </c>
      <c r="P135" s="44">
        <v>270</v>
      </c>
    </row>
    <row r="136" spans="1:16" x14ac:dyDescent="0.2">
      <c r="A136" s="5">
        <v>12</v>
      </c>
      <c r="B136" s="30">
        <v>8</v>
      </c>
      <c r="C136" s="10" t="s">
        <v>0</v>
      </c>
      <c r="D136" s="2">
        <v>94</v>
      </c>
      <c r="E136" s="10">
        <v>7862</v>
      </c>
      <c r="F136">
        <v>110</v>
      </c>
      <c r="G136" s="3">
        <v>14</v>
      </c>
      <c r="H136" s="14">
        <v>7.9230769230769234</v>
      </c>
      <c r="I136" s="3">
        <v>223</v>
      </c>
      <c r="J136" s="47">
        <v>211</v>
      </c>
      <c r="K136" s="47">
        <v>457</v>
      </c>
      <c r="L136" s="47">
        <v>223</v>
      </c>
      <c r="M136" s="47">
        <v>738</v>
      </c>
      <c r="N136" s="47">
        <v>246</v>
      </c>
      <c r="O136" s="47">
        <v>106</v>
      </c>
      <c r="P136" s="47">
        <v>281</v>
      </c>
    </row>
    <row r="137" spans="1:16" x14ac:dyDescent="0.2">
      <c r="A137" s="1">
        <v>12</v>
      </c>
      <c r="B137" s="1">
        <v>9</v>
      </c>
      <c r="C137" s="2" t="s">
        <v>0</v>
      </c>
      <c r="D137" s="9">
        <v>89</v>
      </c>
      <c r="E137" s="9">
        <v>8740</v>
      </c>
      <c r="F137" s="4">
        <v>109</v>
      </c>
      <c r="G137" s="17">
        <v>16</v>
      </c>
      <c r="H137" s="17">
        <v>6.9333333333333336</v>
      </c>
      <c r="I137" s="4">
        <v>170</v>
      </c>
      <c r="J137" s="44">
        <v>164</v>
      </c>
      <c r="K137" s="44">
        <v>246</v>
      </c>
      <c r="L137" s="44">
        <v>176</v>
      </c>
      <c r="M137" s="44">
        <v>410</v>
      </c>
      <c r="N137" s="44">
        <v>82</v>
      </c>
      <c r="O137" s="44">
        <v>141</v>
      </c>
      <c r="P137" s="44">
        <v>188</v>
      </c>
    </row>
    <row r="138" spans="1:16" x14ac:dyDescent="0.2">
      <c r="A138" s="1">
        <v>12</v>
      </c>
      <c r="B138" s="1">
        <v>9</v>
      </c>
      <c r="C138" s="2" t="s">
        <v>0</v>
      </c>
      <c r="D138" s="2">
        <v>89</v>
      </c>
      <c r="E138" s="2">
        <v>8740</v>
      </c>
      <c r="F138">
        <v>125</v>
      </c>
      <c r="G138" s="3">
        <v>17</v>
      </c>
      <c r="H138" s="14">
        <v>7.5</v>
      </c>
      <c r="I138" s="3">
        <v>170</v>
      </c>
      <c r="J138" s="42">
        <v>164</v>
      </c>
      <c r="K138" s="42">
        <v>340</v>
      </c>
      <c r="L138" s="42">
        <v>164</v>
      </c>
      <c r="M138" s="42">
        <v>398</v>
      </c>
      <c r="N138" s="42">
        <v>176</v>
      </c>
      <c r="O138" s="42">
        <v>129</v>
      </c>
      <c r="P138" s="42">
        <v>211</v>
      </c>
    </row>
    <row r="139" spans="1:16" x14ac:dyDescent="0.2">
      <c r="A139" s="1">
        <v>12</v>
      </c>
      <c r="B139" s="1">
        <v>9</v>
      </c>
      <c r="C139" s="2" t="s">
        <v>0</v>
      </c>
      <c r="D139" s="2">
        <v>89</v>
      </c>
      <c r="E139" s="2">
        <v>8740</v>
      </c>
      <c r="F139">
        <v>109</v>
      </c>
      <c r="G139" s="3">
        <v>16</v>
      </c>
      <c r="H139" s="14">
        <v>6.9333333333333336</v>
      </c>
      <c r="I139" s="3">
        <v>188</v>
      </c>
      <c r="J139" s="42">
        <v>188</v>
      </c>
      <c r="K139" s="42">
        <v>387</v>
      </c>
      <c r="L139" s="42">
        <v>188</v>
      </c>
      <c r="M139" s="42">
        <v>656</v>
      </c>
      <c r="N139" s="42">
        <v>199</v>
      </c>
      <c r="O139" s="42">
        <v>141</v>
      </c>
      <c r="P139" s="42">
        <v>223</v>
      </c>
    </row>
    <row r="140" spans="1:16" x14ac:dyDescent="0.2">
      <c r="A140" s="1">
        <v>12</v>
      </c>
      <c r="B140" s="1">
        <v>9</v>
      </c>
      <c r="C140" s="2" t="s">
        <v>0</v>
      </c>
      <c r="D140" s="2">
        <v>89</v>
      </c>
      <c r="E140" s="2">
        <v>8740</v>
      </c>
      <c r="F140">
        <v>105</v>
      </c>
      <c r="G140" s="3">
        <v>16</v>
      </c>
      <c r="H140" s="14">
        <v>6.6</v>
      </c>
      <c r="I140" s="3">
        <v>193</v>
      </c>
      <c r="J140" s="42">
        <v>188</v>
      </c>
      <c r="K140" s="42">
        <v>211</v>
      </c>
      <c r="L140" s="42">
        <v>199</v>
      </c>
      <c r="M140" s="42">
        <v>539</v>
      </c>
      <c r="N140" s="42">
        <v>23</v>
      </c>
      <c r="O140" s="42">
        <v>141</v>
      </c>
      <c r="P140" s="42">
        <v>199</v>
      </c>
    </row>
    <row r="141" spans="1:16" x14ac:dyDescent="0.2">
      <c r="A141" s="1">
        <v>12</v>
      </c>
      <c r="B141" s="1">
        <v>9</v>
      </c>
      <c r="C141" s="2" t="s">
        <v>0</v>
      </c>
      <c r="D141" s="2">
        <v>89</v>
      </c>
      <c r="E141" s="2">
        <v>8740</v>
      </c>
      <c r="F141">
        <v>98</v>
      </c>
      <c r="G141" s="3">
        <v>14</v>
      </c>
      <c r="H141" s="14">
        <v>7.1538461538461542</v>
      </c>
      <c r="I141" s="3">
        <v>229</v>
      </c>
      <c r="J141" s="42">
        <v>188</v>
      </c>
      <c r="K141" s="42">
        <v>328</v>
      </c>
      <c r="L141" s="42">
        <v>234</v>
      </c>
      <c r="M141" s="42">
        <v>574</v>
      </c>
      <c r="N141" s="42">
        <v>141</v>
      </c>
      <c r="O141" s="42">
        <v>141</v>
      </c>
      <c r="P141" s="42">
        <v>234</v>
      </c>
    </row>
    <row r="142" spans="1:16" x14ac:dyDescent="0.2">
      <c r="A142" s="1">
        <v>12</v>
      </c>
      <c r="B142" s="1">
        <v>9</v>
      </c>
      <c r="C142" s="2" t="s">
        <v>0</v>
      </c>
      <c r="D142" s="2">
        <v>89</v>
      </c>
      <c r="E142" s="2">
        <v>8740</v>
      </c>
      <c r="F142">
        <v>108</v>
      </c>
      <c r="G142" s="3">
        <v>14</v>
      </c>
      <c r="H142" s="14">
        <v>7.9230769230769234</v>
      </c>
      <c r="I142" s="3">
        <v>205</v>
      </c>
      <c r="J142" s="42">
        <v>199</v>
      </c>
      <c r="K142" s="42">
        <v>316</v>
      </c>
      <c r="L142" s="42">
        <v>211</v>
      </c>
      <c r="M142" s="42">
        <v>609</v>
      </c>
      <c r="N142" s="42">
        <v>117</v>
      </c>
      <c r="O142" s="42">
        <v>141</v>
      </c>
      <c r="P142" s="42">
        <v>211</v>
      </c>
    </row>
    <row r="143" spans="1:16" x14ac:dyDescent="0.2">
      <c r="A143" s="1">
        <v>12</v>
      </c>
      <c r="B143" s="1">
        <v>9</v>
      </c>
      <c r="C143" s="2" t="s">
        <v>0</v>
      </c>
      <c r="D143" s="2">
        <v>89</v>
      </c>
      <c r="E143" s="2">
        <v>8740</v>
      </c>
      <c r="F143">
        <v>121</v>
      </c>
      <c r="G143" s="3">
        <v>15</v>
      </c>
      <c r="H143" s="14">
        <v>8.2142857142857135</v>
      </c>
      <c r="I143" s="3">
        <v>176</v>
      </c>
      <c r="J143" s="42">
        <v>176</v>
      </c>
      <c r="K143" s="42">
        <v>305</v>
      </c>
      <c r="L143" s="42">
        <v>176</v>
      </c>
      <c r="M143" s="42">
        <v>609</v>
      </c>
      <c r="N143" s="42">
        <v>129</v>
      </c>
      <c r="O143" s="42">
        <v>17</v>
      </c>
      <c r="P143" s="42">
        <v>223</v>
      </c>
    </row>
    <row r="144" spans="1:16" x14ac:dyDescent="0.2">
      <c r="A144" s="1">
        <v>12</v>
      </c>
      <c r="B144" s="1">
        <v>9</v>
      </c>
      <c r="C144" s="2" t="s">
        <v>0</v>
      </c>
      <c r="D144" s="2">
        <v>89</v>
      </c>
      <c r="E144" s="2">
        <v>8740</v>
      </c>
      <c r="F144">
        <v>181</v>
      </c>
      <c r="G144" s="3">
        <v>23</v>
      </c>
      <c r="H144" s="1">
        <v>8</v>
      </c>
      <c r="I144" s="3">
        <v>205</v>
      </c>
      <c r="J144" s="42">
        <v>188</v>
      </c>
      <c r="K144" s="42">
        <v>328</v>
      </c>
      <c r="L144" s="42">
        <v>211</v>
      </c>
      <c r="M144" s="42">
        <v>656</v>
      </c>
      <c r="N144" s="42">
        <v>141</v>
      </c>
      <c r="O144" s="42">
        <v>117</v>
      </c>
      <c r="P144" s="42">
        <v>246</v>
      </c>
    </row>
    <row r="145" spans="1:16" x14ac:dyDescent="0.2">
      <c r="A145" s="1">
        <v>12</v>
      </c>
      <c r="B145" s="1">
        <v>9</v>
      </c>
      <c r="C145" s="2" t="s">
        <v>0</v>
      </c>
      <c r="D145" s="2">
        <v>89</v>
      </c>
      <c r="E145" s="2">
        <v>8740</v>
      </c>
      <c r="F145">
        <v>86</v>
      </c>
      <c r="G145" s="3">
        <v>14</v>
      </c>
      <c r="H145" s="14">
        <v>6.3076923076923075</v>
      </c>
      <c r="I145" s="3">
        <v>176</v>
      </c>
      <c r="J145" s="42">
        <v>176</v>
      </c>
      <c r="K145" s="42">
        <v>352</v>
      </c>
      <c r="L145" s="42">
        <v>176</v>
      </c>
      <c r="M145" s="42">
        <v>574</v>
      </c>
      <c r="N145" s="42">
        <v>176</v>
      </c>
      <c r="O145" s="42">
        <v>164</v>
      </c>
      <c r="P145" s="42">
        <v>188</v>
      </c>
    </row>
    <row r="146" spans="1:16" x14ac:dyDescent="0.2">
      <c r="A146" s="1">
        <v>12</v>
      </c>
      <c r="B146" s="1">
        <v>9</v>
      </c>
      <c r="C146" s="2" t="s">
        <v>0</v>
      </c>
      <c r="D146" s="2">
        <v>89</v>
      </c>
      <c r="E146" s="2">
        <v>8740</v>
      </c>
      <c r="F146">
        <v>136</v>
      </c>
      <c r="G146" s="3">
        <v>19</v>
      </c>
      <c r="H146" s="14">
        <v>7.2777777777777777</v>
      </c>
      <c r="I146" s="3">
        <v>147</v>
      </c>
      <c r="J146" s="42">
        <v>164</v>
      </c>
      <c r="K146" s="42">
        <v>352</v>
      </c>
      <c r="L146" s="42">
        <v>152</v>
      </c>
      <c r="M146" s="42">
        <v>586</v>
      </c>
      <c r="N146" s="42">
        <v>188</v>
      </c>
      <c r="O146" s="42">
        <v>141</v>
      </c>
      <c r="P146" s="42">
        <v>258</v>
      </c>
    </row>
    <row r="147" spans="1:16" x14ac:dyDescent="0.2">
      <c r="A147" s="1">
        <v>12</v>
      </c>
      <c r="B147" s="1">
        <v>9</v>
      </c>
      <c r="C147" s="2" t="s">
        <v>0</v>
      </c>
      <c r="D147" s="2">
        <v>89</v>
      </c>
      <c r="E147" s="2">
        <v>8740</v>
      </c>
      <c r="F147">
        <v>77</v>
      </c>
      <c r="G147" s="3">
        <v>14</v>
      </c>
      <c r="H147" s="14">
        <v>5.615384615384615</v>
      </c>
      <c r="I147" s="3">
        <v>147</v>
      </c>
      <c r="J147" s="42">
        <v>176</v>
      </c>
      <c r="K147" s="42">
        <v>422</v>
      </c>
      <c r="L147" s="42">
        <v>152</v>
      </c>
      <c r="M147" s="42">
        <v>609</v>
      </c>
      <c r="N147" s="42">
        <v>246</v>
      </c>
      <c r="O147" s="42">
        <v>141</v>
      </c>
      <c r="P147" s="42">
        <v>293</v>
      </c>
    </row>
    <row r="148" spans="1:16" x14ac:dyDescent="0.2">
      <c r="A148" s="1">
        <v>12</v>
      </c>
      <c r="B148" s="1">
        <v>9</v>
      </c>
      <c r="C148" s="2" t="s">
        <v>0</v>
      </c>
      <c r="D148" s="2">
        <v>89</v>
      </c>
      <c r="E148" s="2">
        <v>8740</v>
      </c>
      <c r="F148">
        <v>98</v>
      </c>
      <c r="G148">
        <v>13</v>
      </c>
      <c r="H148" s="14">
        <v>7.583333333333333</v>
      </c>
      <c r="I148">
        <v>205</v>
      </c>
      <c r="J148" s="42">
        <v>211</v>
      </c>
      <c r="K148" s="42">
        <v>445</v>
      </c>
      <c r="L148" s="42">
        <v>211</v>
      </c>
      <c r="M148" s="42">
        <v>668</v>
      </c>
      <c r="N148" s="42">
        <v>234</v>
      </c>
      <c r="O148" s="42">
        <v>117</v>
      </c>
      <c r="P148" s="42">
        <v>316</v>
      </c>
    </row>
    <row r="149" spans="1:16" x14ac:dyDescent="0.2">
      <c r="A149" s="1">
        <v>12</v>
      </c>
      <c r="B149" s="1">
        <v>9</v>
      </c>
      <c r="C149" s="2" t="s">
        <v>0</v>
      </c>
      <c r="D149" s="2">
        <v>89</v>
      </c>
      <c r="E149" s="2">
        <v>8740</v>
      </c>
      <c r="F149">
        <v>117</v>
      </c>
      <c r="G149">
        <v>14</v>
      </c>
      <c r="H149" s="14">
        <v>8.5384615384615383</v>
      </c>
      <c r="I149">
        <v>211</v>
      </c>
      <c r="J149" s="44">
        <v>211</v>
      </c>
      <c r="K149" s="44">
        <v>445</v>
      </c>
      <c r="L149" s="44">
        <v>211</v>
      </c>
      <c r="M149" s="44">
        <v>703</v>
      </c>
      <c r="N149" s="44">
        <v>234</v>
      </c>
      <c r="O149" s="44">
        <v>129</v>
      </c>
      <c r="P149" s="44">
        <v>352</v>
      </c>
    </row>
    <row r="150" spans="1:16" x14ac:dyDescent="0.2">
      <c r="A150" s="1">
        <v>12</v>
      </c>
      <c r="B150" s="1">
        <v>9</v>
      </c>
      <c r="C150" s="2" t="s">
        <v>0</v>
      </c>
      <c r="D150" s="2">
        <v>89</v>
      </c>
      <c r="E150" s="2">
        <v>8740</v>
      </c>
      <c r="F150">
        <v>112</v>
      </c>
      <c r="G150">
        <v>13</v>
      </c>
      <c r="H150" s="14">
        <v>8.75</v>
      </c>
      <c r="I150">
        <v>182</v>
      </c>
      <c r="J150" s="42">
        <v>188</v>
      </c>
      <c r="K150" s="42">
        <v>398</v>
      </c>
      <c r="L150" s="42">
        <v>176</v>
      </c>
      <c r="M150" s="42">
        <v>691</v>
      </c>
      <c r="N150" s="42">
        <v>211</v>
      </c>
      <c r="O150" s="42">
        <v>141</v>
      </c>
      <c r="P150" s="42">
        <v>328</v>
      </c>
    </row>
    <row r="151" spans="1:16" x14ac:dyDescent="0.2">
      <c r="A151" s="1">
        <v>12</v>
      </c>
      <c r="B151" s="1">
        <v>9</v>
      </c>
      <c r="C151" s="2" t="s">
        <v>0</v>
      </c>
      <c r="D151" s="2">
        <v>89</v>
      </c>
      <c r="E151" s="2">
        <v>8740</v>
      </c>
      <c r="F151">
        <v>104</v>
      </c>
      <c r="G151">
        <v>14</v>
      </c>
      <c r="H151" s="14">
        <v>7.6923076923076925</v>
      </c>
      <c r="I151">
        <v>398</v>
      </c>
      <c r="J151" s="42">
        <v>211</v>
      </c>
      <c r="K151" s="42">
        <v>457</v>
      </c>
      <c r="L151" s="42">
        <v>398</v>
      </c>
      <c r="M151" s="42">
        <v>727</v>
      </c>
      <c r="N151" s="42">
        <v>246</v>
      </c>
      <c r="O151" s="42">
        <v>106</v>
      </c>
      <c r="P151" s="42">
        <v>328</v>
      </c>
    </row>
    <row r="152" spans="1:16" x14ac:dyDescent="0.2">
      <c r="A152" s="1">
        <v>12</v>
      </c>
      <c r="B152" s="1">
        <v>9</v>
      </c>
      <c r="C152" s="2" t="s">
        <v>0</v>
      </c>
      <c r="D152" s="2">
        <v>89</v>
      </c>
      <c r="E152" s="2">
        <v>8740</v>
      </c>
      <c r="F152">
        <v>82</v>
      </c>
      <c r="G152">
        <v>11</v>
      </c>
      <c r="H152" s="14">
        <v>7.6</v>
      </c>
      <c r="I152">
        <v>193</v>
      </c>
      <c r="J152" s="42">
        <v>223</v>
      </c>
      <c r="K152" s="42">
        <v>551</v>
      </c>
      <c r="L152" s="42">
        <v>199</v>
      </c>
      <c r="M152" s="42">
        <v>820</v>
      </c>
      <c r="N152" s="42">
        <v>328</v>
      </c>
      <c r="O152" s="42">
        <v>106</v>
      </c>
      <c r="P152" s="42">
        <v>375</v>
      </c>
    </row>
    <row r="153" spans="1:16" x14ac:dyDescent="0.2">
      <c r="A153" s="1">
        <v>12</v>
      </c>
      <c r="B153" s="1">
        <v>9</v>
      </c>
      <c r="C153" s="2" t="s">
        <v>0</v>
      </c>
      <c r="D153" s="2">
        <v>89</v>
      </c>
      <c r="E153" s="2">
        <v>8740</v>
      </c>
      <c r="F153">
        <v>108</v>
      </c>
      <c r="G153">
        <v>13</v>
      </c>
      <c r="H153" s="14">
        <v>8.5</v>
      </c>
      <c r="I153">
        <v>176</v>
      </c>
      <c r="J153" s="42">
        <v>188</v>
      </c>
      <c r="K153" s="42">
        <v>445</v>
      </c>
      <c r="L153" s="42">
        <v>176</v>
      </c>
      <c r="M153" s="42">
        <v>762</v>
      </c>
      <c r="N153" s="42">
        <v>258</v>
      </c>
      <c r="O153" s="42">
        <v>129</v>
      </c>
      <c r="P153" s="42">
        <v>340</v>
      </c>
    </row>
    <row r="154" spans="1:16" x14ac:dyDescent="0.2">
      <c r="A154" s="1">
        <v>12</v>
      </c>
      <c r="B154" s="1">
        <v>9</v>
      </c>
      <c r="C154" s="2" t="s">
        <v>0</v>
      </c>
      <c r="D154" s="2">
        <v>89</v>
      </c>
      <c r="E154" s="2">
        <v>8740</v>
      </c>
      <c r="F154">
        <v>115</v>
      </c>
      <c r="G154">
        <v>16</v>
      </c>
      <c r="H154" s="14">
        <v>7.2666666666666666</v>
      </c>
      <c r="I154">
        <v>234</v>
      </c>
      <c r="J154" s="42">
        <v>223</v>
      </c>
      <c r="K154" s="42">
        <v>410</v>
      </c>
      <c r="L154" s="42">
        <v>234</v>
      </c>
      <c r="M154" s="42">
        <v>691</v>
      </c>
      <c r="N154" s="42">
        <v>188</v>
      </c>
      <c r="O154" s="42">
        <v>152</v>
      </c>
      <c r="P154" s="42">
        <v>258</v>
      </c>
    </row>
    <row r="155" spans="1:16" x14ac:dyDescent="0.2">
      <c r="A155" s="1">
        <v>12</v>
      </c>
      <c r="B155" s="1">
        <v>9</v>
      </c>
      <c r="C155" s="2" t="s">
        <v>0</v>
      </c>
      <c r="D155" s="2">
        <v>89</v>
      </c>
      <c r="E155" s="2">
        <v>8740</v>
      </c>
      <c r="F155" s="1">
        <v>95</v>
      </c>
      <c r="G155" s="1">
        <v>11</v>
      </c>
      <c r="H155" s="14">
        <v>8.9</v>
      </c>
      <c r="I155" s="1">
        <v>205</v>
      </c>
      <c r="J155" s="42">
        <v>199</v>
      </c>
      <c r="K155" s="42">
        <v>422</v>
      </c>
      <c r="L155" s="42">
        <v>199</v>
      </c>
      <c r="M155" s="42">
        <v>715</v>
      </c>
      <c r="N155" s="42">
        <v>223</v>
      </c>
      <c r="O155" s="42">
        <v>106</v>
      </c>
      <c r="P155" s="42">
        <v>305</v>
      </c>
    </row>
    <row r="156" spans="1:16" x14ac:dyDescent="0.2">
      <c r="A156" s="5">
        <v>12</v>
      </c>
      <c r="B156" s="5">
        <v>9</v>
      </c>
      <c r="C156" s="10" t="s">
        <v>0</v>
      </c>
      <c r="D156" s="10">
        <v>89</v>
      </c>
      <c r="E156" s="2">
        <v>8740</v>
      </c>
      <c r="F156" s="5">
        <v>105</v>
      </c>
      <c r="G156" s="5">
        <v>15</v>
      </c>
      <c r="H156" s="18">
        <v>7.0714285714285712</v>
      </c>
      <c r="I156" s="5">
        <v>176</v>
      </c>
      <c r="J156" s="47">
        <v>176</v>
      </c>
      <c r="K156" s="47">
        <v>398</v>
      </c>
      <c r="L156" s="47">
        <v>176</v>
      </c>
      <c r="M156" s="47">
        <v>738</v>
      </c>
      <c r="N156" s="47">
        <v>223</v>
      </c>
      <c r="O156" s="47">
        <v>152</v>
      </c>
      <c r="P156" s="47">
        <v>281</v>
      </c>
    </row>
    <row r="157" spans="1:16" x14ac:dyDescent="0.2">
      <c r="A157" s="1">
        <v>12</v>
      </c>
      <c r="B157" s="1">
        <v>10</v>
      </c>
      <c r="C157" s="9" t="s">
        <v>0</v>
      </c>
      <c r="D157" s="9">
        <v>102</v>
      </c>
      <c r="E157" s="9">
        <v>10340</v>
      </c>
      <c r="F157" s="4">
        <v>126</v>
      </c>
      <c r="G157" s="4">
        <v>13</v>
      </c>
      <c r="H157" s="17">
        <v>9.8333333333333339</v>
      </c>
      <c r="I157" s="4">
        <v>270</v>
      </c>
      <c r="J157" s="44">
        <v>223</v>
      </c>
      <c r="K157" s="44">
        <v>352</v>
      </c>
      <c r="L157" s="44">
        <v>270</v>
      </c>
      <c r="M157" s="44">
        <v>539</v>
      </c>
      <c r="N157" s="44">
        <v>129</v>
      </c>
      <c r="O157" s="44">
        <v>164</v>
      </c>
      <c r="P157" s="44">
        <v>270</v>
      </c>
    </row>
    <row r="158" spans="1:16" x14ac:dyDescent="0.2">
      <c r="A158" s="1">
        <v>12</v>
      </c>
      <c r="B158" s="1">
        <v>10</v>
      </c>
      <c r="C158" s="2" t="s">
        <v>0</v>
      </c>
      <c r="D158" s="2">
        <v>102</v>
      </c>
      <c r="E158" s="2">
        <v>10340</v>
      </c>
      <c r="F158" s="3">
        <v>111</v>
      </c>
      <c r="G158" s="3">
        <v>12</v>
      </c>
      <c r="H158" s="14">
        <v>9.2727272727272734</v>
      </c>
      <c r="I158" s="3">
        <v>246</v>
      </c>
      <c r="J158" s="44">
        <v>188</v>
      </c>
      <c r="K158" s="44">
        <v>270</v>
      </c>
      <c r="L158" s="44">
        <v>246</v>
      </c>
      <c r="M158" s="44">
        <v>492</v>
      </c>
      <c r="N158" s="44">
        <v>82</v>
      </c>
      <c r="O158" s="44">
        <v>117</v>
      </c>
      <c r="P158" s="44">
        <v>246</v>
      </c>
    </row>
    <row r="159" spans="1:16" x14ac:dyDescent="0.2">
      <c r="A159" s="1">
        <v>12</v>
      </c>
      <c r="B159" s="1">
        <v>10</v>
      </c>
      <c r="C159" s="2" t="s">
        <v>0</v>
      </c>
      <c r="D159" s="2">
        <v>102</v>
      </c>
      <c r="E159" s="2">
        <v>10340</v>
      </c>
      <c r="F159" s="1">
        <v>94</v>
      </c>
      <c r="G159" s="1">
        <v>9</v>
      </c>
      <c r="H159" s="14">
        <v>10.625</v>
      </c>
      <c r="I159" s="1">
        <v>275</v>
      </c>
      <c r="J159" s="44">
        <v>246</v>
      </c>
      <c r="K159" s="44">
        <v>387</v>
      </c>
      <c r="L159" s="44">
        <v>270</v>
      </c>
      <c r="M159" s="44">
        <v>574</v>
      </c>
      <c r="N159" s="44">
        <v>141</v>
      </c>
      <c r="O159" s="44">
        <v>176</v>
      </c>
      <c r="P159" s="44">
        <v>281</v>
      </c>
    </row>
    <row r="160" spans="1:16" x14ac:dyDescent="0.2">
      <c r="A160" s="1">
        <v>12</v>
      </c>
      <c r="B160" s="1">
        <v>10</v>
      </c>
      <c r="C160" s="2" t="s">
        <v>0</v>
      </c>
      <c r="D160" s="2">
        <v>102</v>
      </c>
      <c r="E160" s="2">
        <v>10340</v>
      </c>
      <c r="F160" s="1">
        <v>150</v>
      </c>
      <c r="G160" s="3">
        <v>22</v>
      </c>
      <c r="H160" s="14">
        <v>6.8571428571428568</v>
      </c>
      <c r="I160" s="3">
        <v>188</v>
      </c>
      <c r="J160" s="44">
        <v>188</v>
      </c>
      <c r="K160" s="44">
        <v>40</v>
      </c>
      <c r="L160" s="44">
        <v>188</v>
      </c>
      <c r="M160" s="44">
        <v>434</v>
      </c>
      <c r="N160" s="44">
        <v>152</v>
      </c>
      <c r="O160" s="44">
        <v>152</v>
      </c>
      <c r="P160" s="44">
        <v>223</v>
      </c>
    </row>
    <row r="161" spans="1:16" x14ac:dyDescent="0.2">
      <c r="A161" s="1">
        <v>12</v>
      </c>
      <c r="B161" s="1">
        <v>10</v>
      </c>
      <c r="C161" s="2" t="s">
        <v>0</v>
      </c>
      <c r="D161" s="2">
        <v>102</v>
      </c>
      <c r="E161" s="2">
        <v>10340</v>
      </c>
      <c r="F161" s="1">
        <v>153</v>
      </c>
      <c r="G161" s="3">
        <v>21</v>
      </c>
      <c r="H161" s="14">
        <v>7.3</v>
      </c>
      <c r="I161" s="3">
        <v>193</v>
      </c>
      <c r="J161" s="44">
        <v>188</v>
      </c>
      <c r="K161" s="44">
        <v>316</v>
      </c>
      <c r="L161" s="44">
        <v>199</v>
      </c>
      <c r="M161" s="44">
        <v>445</v>
      </c>
      <c r="N161" s="44">
        <v>129</v>
      </c>
      <c r="O161" s="44">
        <v>164</v>
      </c>
      <c r="P161" s="44">
        <v>223</v>
      </c>
    </row>
    <row r="162" spans="1:16" x14ac:dyDescent="0.2">
      <c r="A162" s="1">
        <v>12</v>
      </c>
      <c r="B162" s="1">
        <v>10</v>
      </c>
      <c r="C162" s="2" t="s">
        <v>0</v>
      </c>
      <c r="D162" s="2">
        <v>102</v>
      </c>
      <c r="E162" s="2">
        <v>10340</v>
      </c>
      <c r="F162" s="1">
        <v>94</v>
      </c>
      <c r="G162" s="3">
        <v>11</v>
      </c>
      <c r="H162" s="14">
        <v>8.6999999999999993</v>
      </c>
      <c r="I162" s="3">
        <v>246</v>
      </c>
      <c r="J162" s="44">
        <v>246</v>
      </c>
      <c r="K162" s="44">
        <v>340</v>
      </c>
      <c r="L162" s="44">
        <v>246</v>
      </c>
      <c r="M162" s="44">
        <v>539</v>
      </c>
      <c r="N162" s="44">
        <v>94</v>
      </c>
      <c r="O162" s="44">
        <v>152</v>
      </c>
      <c r="P162" s="44">
        <v>258</v>
      </c>
    </row>
    <row r="163" spans="1:16" x14ac:dyDescent="0.2">
      <c r="A163" s="1">
        <v>12</v>
      </c>
      <c r="B163" s="1">
        <v>10</v>
      </c>
      <c r="C163" s="2" t="s">
        <v>0</v>
      </c>
      <c r="D163" s="2">
        <v>102</v>
      </c>
      <c r="E163" s="2">
        <v>10340</v>
      </c>
      <c r="F163" s="1">
        <v>109</v>
      </c>
      <c r="G163" s="3">
        <v>12</v>
      </c>
      <c r="H163" s="14">
        <v>9.1818181818181817</v>
      </c>
      <c r="I163" s="3">
        <v>229</v>
      </c>
      <c r="J163" s="44">
        <v>223</v>
      </c>
      <c r="K163" s="44">
        <v>340</v>
      </c>
      <c r="L163" s="44">
        <v>269</v>
      </c>
      <c r="M163" s="44">
        <v>504</v>
      </c>
      <c r="N163" s="44">
        <v>117</v>
      </c>
      <c r="O163" s="44">
        <v>164</v>
      </c>
      <c r="P163" s="44">
        <v>270</v>
      </c>
    </row>
    <row r="164" spans="1:16" x14ac:dyDescent="0.2">
      <c r="A164" s="1">
        <v>12</v>
      </c>
      <c r="B164" s="1">
        <v>10</v>
      </c>
      <c r="C164" s="2" t="s">
        <v>0</v>
      </c>
      <c r="D164" s="2">
        <v>102</v>
      </c>
      <c r="E164" s="2">
        <v>10340</v>
      </c>
      <c r="F164" s="1">
        <v>152</v>
      </c>
      <c r="G164" s="3">
        <v>15</v>
      </c>
      <c r="H164" s="14">
        <v>10.285714285714286</v>
      </c>
      <c r="I164" s="3">
        <v>123</v>
      </c>
      <c r="J164" s="44">
        <v>211</v>
      </c>
      <c r="K164" s="44">
        <v>387</v>
      </c>
      <c r="L164" s="44">
        <v>117</v>
      </c>
      <c r="M164" s="44">
        <v>586</v>
      </c>
      <c r="N164" s="44">
        <v>176</v>
      </c>
      <c r="O164" s="44">
        <v>106</v>
      </c>
      <c r="P164" s="44">
        <v>293</v>
      </c>
    </row>
    <row r="165" spans="1:16" x14ac:dyDescent="0.2">
      <c r="A165" s="1">
        <v>12</v>
      </c>
      <c r="B165" s="1">
        <v>10</v>
      </c>
      <c r="C165" s="2" t="s">
        <v>0</v>
      </c>
      <c r="D165" s="2">
        <v>102</v>
      </c>
      <c r="E165" s="2">
        <v>10340</v>
      </c>
      <c r="F165" s="1">
        <v>138</v>
      </c>
      <c r="G165" s="3">
        <v>16</v>
      </c>
      <c r="H165" s="14">
        <v>8.8000000000000007</v>
      </c>
      <c r="I165" s="3">
        <v>240</v>
      </c>
      <c r="J165" s="44">
        <v>211</v>
      </c>
      <c r="K165" s="44">
        <v>398</v>
      </c>
      <c r="L165" s="44">
        <v>246</v>
      </c>
      <c r="M165" s="44">
        <v>586</v>
      </c>
      <c r="N165" s="44">
        <v>188</v>
      </c>
      <c r="O165" s="44">
        <v>106</v>
      </c>
      <c r="P165" s="44">
        <v>281</v>
      </c>
    </row>
    <row r="166" spans="1:16" x14ac:dyDescent="0.2">
      <c r="A166" s="1">
        <v>12</v>
      </c>
      <c r="B166" s="1">
        <v>10</v>
      </c>
      <c r="C166" s="2" t="s">
        <v>0</v>
      </c>
      <c r="D166" s="2">
        <v>102</v>
      </c>
      <c r="E166" s="2">
        <v>10340</v>
      </c>
      <c r="F166" s="1">
        <v>122</v>
      </c>
      <c r="G166" s="3">
        <v>14</v>
      </c>
      <c r="H166" s="14">
        <v>8.9230769230769234</v>
      </c>
      <c r="I166" s="3">
        <v>246</v>
      </c>
      <c r="J166" s="44">
        <v>199</v>
      </c>
      <c r="K166" s="44">
        <v>340</v>
      </c>
      <c r="L166" s="44">
        <v>246</v>
      </c>
      <c r="M166" s="44">
        <v>481</v>
      </c>
      <c r="N166" s="44">
        <v>141</v>
      </c>
      <c r="O166" s="44">
        <v>117</v>
      </c>
      <c r="P166" s="44">
        <v>246</v>
      </c>
    </row>
    <row r="167" spans="1:16" x14ac:dyDescent="0.2">
      <c r="A167" s="1">
        <v>12</v>
      </c>
      <c r="B167" s="1">
        <v>10</v>
      </c>
      <c r="C167" s="2" t="s">
        <v>0</v>
      </c>
      <c r="D167" s="2">
        <v>102</v>
      </c>
      <c r="E167" s="2">
        <v>10340</v>
      </c>
      <c r="F167" s="1">
        <v>94</v>
      </c>
      <c r="G167" s="3">
        <v>10</v>
      </c>
      <c r="H167" s="14">
        <v>9.5555555555555554</v>
      </c>
      <c r="I167" s="3">
        <v>264</v>
      </c>
      <c r="J167" s="44">
        <v>258</v>
      </c>
      <c r="K167" s="44">
        <v>457</v>
      </c>
      <c r="L167" s="44">
        <v>258</v>
      </c>
      <c r="M167" s="44">
        <v>263</v>
      </c>
      <c r="N167" s="44">
        <v>199</v>
      </c>
      <c r="O167" s="44">
        <v>188</v>
      </c>
      <c r="P167" s="44">
        <v>328</v>
      </c>
    </row>
    <row r="168" spans="1:16" x14ac:dyDescent="0.2">
      <c r="A168" s="1">
        <v>12</v>
      </c>
      <c r="B168" s="1">
        <v>10</v>
      </c>
      <c r="C168" s="2" t="s">
        <v>0</v>
      </c>
      <c r="D168" s="2">
        <v>102</v>
      </c>
      <c r="E168" s="2">
        <v>10340</v>
      </c>
      <c r="F168" s="1">
        <v>98</v>
      </c>
      <c r="G168" s="3">
        <v>10</v>
      </c>
      <c r="H168" s="14">
        <v>10.111111111111111</v>
      </c>
      <c r="I168" s="3">
        <v>240</v>
      </c>
      <c r="J168" s="44">
        <v>223</v>
      </c>
      <c r="K168" s="44">
        <v>316</v>
      </c>
      <c r="L168" s="44">
        <v>234</v>
      </c>
      <c r="M168" s="44">
        <v>516</v>
      </c>
      <c r="N168" s="44">
        <v>94</v>
      </c>
      <c r="O168" s="44">
        <v>117</v>
      </c>
      <c r="P168" s="44">
        <v>258</v>
      </c>
    </row>
    <row r="169" spans="1:16" x14ac:dyDescent="0.2">
      <c r="A169" s="1">
        <v>12</v>
      </c>
      <c r="B169" s="1">
        <v>10</v>
      </c>
      <c r="C169" s="2" t="s">
        <v>0</v>
      </c>
      <c r="D169" s="2">
        <v>102</v>
      </c>
      <c r="E169" s="2">
        <v>10340</v>
      </c>
      <c r="F169" s="1">
        <v>105</v>
      </c>
      <c r="G169" s="3">
        <v>9</v>
      </c>
      <c r="H169" s="14">
        <v>12</v>
      </c>
      <c r="I169" s="3">
        <v>293</v>
      </c>
      <c r="J169" s="44">
        <v>223</v>
      </c>
      <c r="K169" s="44">
        <v>340</v>
      </c>
      <c r="L169" s="44">
        <v>293</v>
      </c>
      <c r="M169" s="44">
        <v>551</v>
      </c>
      <c r="N169" s="44">
        <v>117</v>
      </c>
      <c r="O169" s="44">
        <v>152</v>
      </c>
      <c r="P169" s="44">
        <v>293</v>
      </c>
    </row>
    <row r="170" spans="1:16" x14ac:dyDescent="0.2">
      <c r="A170" s="1">
        <v>12</v>
      </c>
      <c r="B170" s="1">
        <v>10</v>
      </c>
      <c r="C170" s="2" t="s">
        <v>0</v>
      </c>
      <c r="D170" s="2">
        <v>102</v>
      </c>
      <c r="E170" s="2">
        <v>10340</v>
      </c>
      <c r="F170" s="1">
        <v>374</v>
      </c>
      <c r="G170" s="3">
        <v>40</v>
      </c>
      <c r="H170" s="14">
        <v>9.4102564102564106</v>
      </c>
      <c r="I170" s="3">
        <v>328</v>
      </c>
      <c r="J170" s="44">
        <v>223</v>
      </c>
      <c r="K170" s="44">
        <v>328</v>
      </c>
      <c r="L170" s="44">
        <v>328</v>
      </c>
      <c r="M170" s="44">
        <v>422</v>
      </c>
      <c r="N170" s="44">
        <v>106</v>
      </c>
      <c r="O170" s="44">
        <v>129</v>
      </c>
      <c r="P170" s="44">
        <v>281</v>
      </c>
    </row>
    <row r="171" spans="1:16" x14ac:dyDescent="0.2">
      <c r="A171" s="1">
        <v>12</v>
      </c>
      <c r="B171" s="1">
        <v>10</v>
      </c>
      <c r="C171" s="2" t="s">
        <v>0</v>
      </c>
      <c r="D171" s="2">
        <v>102</v>
      </c>
      <c r="E171" s="2">
        <v>10340</v>
      </c>
      <c r="F171" s="24"/>
      <c r="G171" s="24"/>
      <c r="H171" s="24"/>
      <c r="I171" s="3">
        <v>322</v>
      </c>
      <c r="J171" s="44">
        <v>305</v>
      </c>
      <c r="K171" s="44">
        <v>375</v>
      </c>
      <c r="L171" s="44">
        <v>316</v>
      </c>
      <c r="M171" s="44">
        <v>457</v>
      </c>
      <c r="N171" s="44">
        <v>70</v>
      </c>
      <c r="O171" s="44">
        <v>211</v>
      </c>
      <c r="P171" s="44">
        <v>328</v>
      </c>
    </row>
    <row r="172" spans="1:16" x14ac:dyDescent="0.2">
      <c r="A172" s="1">
        <v>12</v>
      </c>
      <c r="B172" s="1">
        <v>10</v>
      </c>
      <c r="C172" s="2" t="s">
        <v>0</v>
      </c>
      <c r="D172" s="2">
        <v>102</v>
      </c>
      <c r="E172" s="2">
        <v>10340</v>
      </c>
      <c r="F172" s="24"/>
      <c r="G172" s="24"/>
      <c r="H172" s="24"/>
      <c r="I172" s="3">
        <v>322</v>
      </c>
      <c r="J172" s="44">
        <v>305</v>
      </c>
      <c r="K172" s="44">
        <v>352</v>
      </c>
      <c r="L172" s="44">
        <v>316</v>
      </c>
      <c r="M172" s="44">
        <v>434</v>
      </c>
      <c r="N172" s="44">
        <v>47</v>
      </c>
      <c r="O172" s="44">
        <v>211</v>
      </c>
      <c r="P172" s="44">
        <v>316</v>
      </c>
    </row>
    <row r="173" spans="1:16" x14ac:dyDescent="0.2">
      <c r="A173" s="1">
        <v>12</v>
      </c>
      <c r="B173" s="1">
        <v>10</v>
      </c>
      <c r="C173" s="2" t="s">
        <v>0</v>
      </c>
      <c r="D173" s="2">
        <v>102</v>
      </c>
      <c r="E173" s="2">
        <v>10340</v>
      </c>
      <c r="F173" s="24"/>
      <c r="G173" s="24"/>
      <c r="H173" s="24"/>
      <c r="I173" s="3">
        <v>340</v>
      </c>
      <c r="J173" s="44">
        <v>258</v>
      </c>
      <c r="K173" s="44">
        <v>340</v>
      </c>
      <c r="L173" s="44">
        <v>340</v>
      </c>
      <c r="M173" s="44">
        <v>387</v>
      </c>
      <c r="N173" s="44">
        <v>82</v>
      </c>
      <c r="O173" s="44">
        <v>188</v>
      </c>
      <c r="P173" s="44">
        <v>305</v>
      </c>
    </row>
    <row r="174" spans="1:16" x14ac:dyDescent="0.2">
      <c r="A174" s="1">
        <v>12</v>
      </c>
      <c r="B174" s="1">
        <v>10</v>
      </c>
      <c r="C174" s="2" t="s">
        <v>0</v>
      </c>
      <c r="D174" s="2">
        <v>102</v>
      </c>
      <c r="E174" s="2">
        <v>10340</v>
      </c>
      <c r="F174" s="1">
        <v>107</v>
      </c>
      <c r="G174" s="24"/>
      <c r="H174" s="24"/>
      <c r="I174" s="3">
        <v>299</v>
      </c>
      <c r="J174" s="44">
        <v>223</v>
      </c>
      <c r="K174" s="44">
        <v>305</v>
      </c>
      <c r="L174" s="44">
        <v>293</v>
      </c>
      <c r="M174" s="44">
        <v>434</v>
      </c>
      <c r="N174" s="44">
        <v>82</v>
      </c>
      <c r="O174" s="44">
        <v>199</v>
      </c>
      <c r="P174" s="44">
        <v>293</v>
      </c>
    </row>
    <row r="175" spans="1:16" x14ac:dyDescent="0.2">
      <c r="A175" s="1">
        <v>12</v>
      </c>
      <c r="B175" s="1">
        <v>10</v>
      </c>
      <c r="C175" s="2" t="s">
        <v>0</v>
      </c>
      <c r="D175" s="2">
        <v>102</v>
      </c>
      <c r="E175" s="2">
        <v>10340</v>
      </c>
      <c r="F175" s="1">
        <v>130</v>
      </c>
      <c r="G175" s="24"/>
      <c r="H175" s="24"/>
      <c r="I175" s="3">
        <v>299</v>
      </c>
      <c r="J175" s="44">
        <v>246</v>
      </c>
      <c r="K175" s="44">
        <v>363</v>
      </c>
      <c r="L175" s="44">
        <v>352</v>
      </c>
      <c r="M175" s="44">
        <v>445</v>
      </c>
      <c r="N175" s="44">
        <v>117</v>
      </c>
      <c r="O175" s="44">
        <v>176</v>
      </c>
      <c r="P175" s="44">
        <v>316</v>
      </c>
    </row>
    <row r="176" spans="1:16" x14ac:dyDescent="0.2">
      <c r="C176" s="1"/>
    </row>
    <row r="177" spans="3:3" x14ac:dyDescent="0.2">
      <c r="C177" s="1"/>
    </row>
  </sheetData>
  <mergeCells count="1">
    <mergeCell ref="R4:Y7"/>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091AD-54B2-F64F-9595-BC876AFFC20B}">
  <dimension ref="A1:P173"/>
  <sheetViews>
    <sheetView tabSelected="1" workbookViewId="0">
      <selection activeCell="K10" sqref="K10:P14"/>
    </sheetView>
  </sheetViews>
  <sheetFormatPr baseColWidth="10" defaultRowHeight="16" x14ac:dyDescent="0.2"/>
  <cols>
    <col min="2" max="4" width="11"/>
    <col min="5" max="5" width="17.6640625" customWidth="1"/>
    <col min="6" max="6" width="11"/>
    <col min="7" max="7" width="16.1640625" customWidth="1"/>
    <col min="8" max="8" width="17.5" customWidth="1"/>
    <col min="9" max="9" width="11"/>
  </cols>
  <sheetData>
    <row r="1" spans="1:16" ht="17" thickBot="1" x14ac:dyDescent="0.25">
      <c r="A1" s="75" t="s">
        <v>20</v>
      </c>
      <c r="B1" s="6" t="s">
        <v>13</v>
      </c>
      <c r="C1" s="6" t="s">
        <v>14</v>
      </c>
      <c r="D1" s="7" t="s">
        <v>15</v>
      </c>
      <c r="E1" s="34" t="s">
        <v>1</v>
      </c>
      <c r="F1" s="35" t="s">
        <v>19</v>
      </c>
      <c r="G1" s="36" t="s">
        <v>5</v>
      </c>
      <c r="H1" s="34" t="s">
        <v>25</v>
      </c>
      <c r="I1" s="41" t="s">
        <v>21</v>
      </c>
    </row>
    <row r="2" spans="1:16" x14ac:dyDescent="0.2">
      <c r="A2" s="56">
        <v>2</v>
      </c>
      <c r="B2" s="58" t="s">
        <v>4</v>
      </c>
      <c r="C2" s="58">
        <v>77</v>
      </c>
      <c r="D2" s="58">
        <v>5200</v>
      </c>
      <c r="E2" s="58">
        <v>153</v>
      </c>
      <c r="F2" s="58">
        <v>9</v>
      </c>
      <c r="G2" s="61">
        <v>18.25</v>
      </c>
      <c r="H2" s="60">
        <v>264</v>
      </c>
      <c r="I2" s="52">
        <v>0.99629210882817476</v>
      </c>
      <c r="K2" s="52"/>
      <c r="L2" s="52"/>
      <c r="M2" s="52"/>
      <c r="N2" s="52"/>
      <c r="O2" s="52"/>
      <c r="P2" s="52"/>
    </row>
    <row r="3" spans="1:16" x14ac:dyDescent="0.2">
      <c r="A3" s="56">
        <v>7</v>
      </c>
      <c r="B3" s="58" t="s">
        <v>3</v>
      </c>
      <c r="C3" s="58">
        <v>84</v>
      </c>
      <c r="D3" s="58">
        <v>7410</v>
      </c>
      <c r="E3" s="52">
        <v>174</v>
      </c>
      <c r="F3" s="52"/>
      <c r="G3" s="61"/>
      <c r="H3" s="60">
        <v>199</v>
      </c>
      <c r="I3" s="52">
        <v>0.99476526641357732</v>
      </c>
      <c r="K3" s="78" t="s">
        <v>27</v>
      </c>
      <c r="L3" s="78"/>
      <c r="M3" s="78"/>
      <c r="N3" s="78"/>
      <c r="O3" s="78"/>
      <c r="P3" s="78"/>
    </row>
    <row r="4" spans="1:16" x14ac:dyDescent="0.2">
      <c r="A4" s="57">
        <v>10</v>
      </c>
      <c r="B4" s="58" t="s">
        <v>0</v>
      </c>
      <c r="C4" s="58">
        <v>102</v>
      </c>
      <c r="D4" s="58">
        <v>10340</v>
      </c>
      <c r="E4" s="60">
        <v>111</v>
      </c>
      <c r="F4" s="60">
        <v>12</v>
      </c>
      <c r="G4" s="61">
        <v>9.2727272727272734</v>
      </c>
      <c r="H4" s="60">
        <v>246</v>
      </c>
      <c r="I4" s="52">
        <v>0.97681858402135779</v>
      </c>
      <c r="K4" s="78"/>
      <c r="L4" s="78"/>
      <c r="M4" s="78"/>
      <c r="N4" s="78"/>
      <c r="O4" s="78"/>
      <c r="P4" s="78"/>
    </row>
    <row r="5" spans="1:16" x14ac:dyDescent="0.2">
      <c r="A5" s="57">
        <v>10</v>
      </c>
      <c r="B5" s="58" t="s">
        <v>0</v>
      </c>
      <c r="C5" s="58">
        <v>102</v>
      </c>
      <c r="D5" s="58">
        <v>10340</v>
      </c>
      <c r="E5" s="60"/>
      <c r="F5" s="60"/>
      <c r="G5" s="60"/>
      <c r="H5" s="76">
        <v>322</v>
      </c>
      <c r="I5" s="52">
        <v>0.96998052428643</v>
      </c>
      <c r="K5" s="78"/>
      <c r="L5" s="78"/>
      <c r="M5" s="78"/>
      <c r="N5" s="78"/>
      <c r="O5" s="78"/>
      <c r="P5" s="78"/>
    </row>
    <row r="6" spans="1:16" x14ac:dyDescent="0.2">
      <c r="A6" s="57">
        <v>2</v>
      </c>
      <c r="B6" s="58" t="s">
        <v>4</v>
      </c>
      <c r="C6" s="58">
        <v>77</v>
      </c>
      <c r="D6" s="58">
        <v>5200</v>
      </c>
      <c r="E6" s="52">
        <v>24</v>
      </c>
      <c r="F6" s="52">
        <v>3</v>
      </c>
      <c r="G6" s="61">
        <v>8.5</v>
      </c>
      <c r="H6" s="52">
        <v>469</v>
      </c>
      <c r="I6" s="52">
        <v>0.95709132555826548</v>
      </c>
      <c r="J6" s="1"/>
      <c r="K6" s="78"/>
      <c r="L6" s="78"/>
      <c r="M6" s="78"/>
      <c r="N6" s="78"/>
      <c r="O6" s="78"/>
      <c r="P6" s="78"/>
    </row>
    <row r="7" spans="1:16" x14ac:dyDescent="0.2">
      <c r="A7" s="56">
        <v>1</v>
      </c>
      <c r="B7" s="58" t="s">
        <v>0</v>
      </c>
      <c r="C7" s="58">
        <v>69</v>
      </c>
      <c r="D7" s="62">
        <f>5873-1700</f>
        <v>4173</v>
      </c>
      <c r="E7" s="60">
        <v>179</v>
      </c>
      <c r="F7" s="60">
        <v>20</v>
      </c>
      <c r="G7" s="61">
        <v>9.0526315789473681</v>
      </c>
      <c r="H7" s="60">
        <v>422</v>
      </c>
      <c r="I7" s="52">
        <v>0.95604189551781971</v>
      </c>
      <c r="K7" s="78"/>
      <c r="L7" s="78"/>
      <c r="M7" s="78"/>
      <c r="N7" s="78"/>
      <c r="O7" s="78"/>
      <c r="P7" s="78"/>
    </row>
    <row r="8" spans="1:16" x14ac:dyDescent="0.2">
      <c r="A8" s="56">
        <v>4</v>
      </c>
      <c r="B8" s="58" t="s">
        <v>3</v>
      </c>
      <c r="C8" s="58">
        <v>85</v>
      </c>
      <c r="D8" s="58">
        <v>5940</v>
      </c>
      <c r="E8" s="76">
        <v>116</v>
      </c>
      <c r="F8" s="52">
        <v>5</v>
      </c>
      <c r="G8" s="61">
        <v>24.75</v>
      </c>
      <c r="H8" s="60">
        <v>375</v>
      </c>
      <c r="I8" s="52">
        <v>0.94886760610851484</v>
      </c>
      <c r="K8" s="52"/>
      <c r="L8" s="52"/>
      <c r="M8" s="52"/>
      <c r="N8" s="52"/>
      <c r="O8" s="52"/>
      <c r="P8" s="52"/>
    </row>
    <row r="9" spans="1:16" x14ac:dyDescent="0.2">
      <c r="A9" s="56">
        <v>4</v>
      </c>
      <c r="B9" s="58" t="s">
        <v>3</v>
      </c>
      <c r="C9" s="58">
        <v>85</v>
      </c>
      <c r="D9" s="58">
        <v>5940</v>
      </c>
      <c r="E9" s="63">
        <v>46</v>
      </c>
      <c r="F9" s="63">
        <v>7</v>
      </c>
      <c r="G9" s="61">
        <v>6.833333333333333</v>
      </c>
      <c r="H9" s="63">
        <v>270</v>
      </c>
      <c r="I9" s="52">
        <v>0.94795711505412938</v>
      </c>
    </row>
    <row r="10" spans="1:16" ht="16" customHeight="1" x14ac:dyDescent="0.2">
      <c r="A10" s="56">
        <v>1</v>
      </c>
      <c r="B10" s="58" t="s">
        <v>0</v>
      </c>
      <c r="C10" s="58">
        <v>69</v>
      </c>
      <c r="D10" s="62">
        <f>5873-1700</f>
        <v>4173</v>
      </c>
      <c r="E10" s="60">
        <v>89</v>
      </c>
      <c r="F10" s="60">
        <v>14</v>
      </c>
      <c r="G10" s="61">
        <v>6.5384615384615383</v>
      </c>
      <c r="H10" s="59">
        <v>388</v>
      </c>
      <c r="I10" s="52">
        <v>0.94722744854506025</v>
      </c>
      <c r="K10" s="79" t="s">
        <v>29</v>
      </c>
      <c r="L10" s="79"/>
      <c r="M10" s="79"/>
      <c r="N10" s="79"/>
      <c r="O10" s="79"/>
      <c r="P10" s="79"/>
    </row>
    <row r="11" spans="1:16" x14ac:dyDescent="0.2">
      <c r="A11" s="56">
        <v>4</v>
      </c>
      <c r="B11" s="58" t="s">
        <v>3</v>
      </c>
      <c r="C11" s="58">
        <v>85</v>
      </c>
      <c r="D11" s="58">
        <v>5940</v>
      </c>
      <c r="E11" s="63">
        <v>339</v>
      </c>
      <c r="F11" s="63">
        <v>30</v>
      </c>
      <c r="G11" s="61">
        <v>11.379310344827585</v>
      </c>
      <c r="H11" s="60">
        <v>352</v>
      </c>
      <c r="I11" s="52">
        <v>0.94431057868360224</v>
      </c>
      <c r="K11" s="79"/>
      <c r="L11" s="79"/>
      <c r="M11" s="79"/>
      <c r="N11" s="79"/>
      <c r="O11" s="79"/>
      <c r="P11" s="79"/>
    </row>
    <row r="12" spans="1:16" x14ac:dyDescent="0.2">
      <c r="A12" s="56">
        <v>9</v>
      </c>
      <c r="B12" s="58" t="s">
        <v>0</v>
      </c>
      <c r="C12" s="58">
        <v>89</v>
      </c>
      <c r="D12" s="58">
        <v>8740</v>
      </c>
      <c r="E12" s="60">
        <v>105</v>
      </c>
      <c r="F12" s="60">
        <v>15</v>
      </c>
      <c r="G12" s="61">
        <v>7.0714285714285712</v>
      </c>
      <c r="H12" s="60">
        <v>176</v>
      </c>
      <c r="I12" s="52">
        <v>0.94415325481876289</v>
      </c>
      <c r="K12" s="79"/>
      <c r="L12" s="79"/>
      <c r="M12" s="79"/>
      <c r="N12" s="79"/>
      <c r="O12" s="79"/>
      <c r="P12" s="79"/>
    </row>
    <row r="13" spans="1:16" x14ac:dyDescent="0.2">
      <c r="A13" s="56">
        <v>3</v>
      </c>
      <c r="B13" s="58" t="s">
        <v>0</v>
      </c>
      <c r="C13" s="58">
        <v>80</v>
      </c>
      <c r="D13" s="58">
        <v>5685</v>
      </c>
      <c r="E13" s="52">
        <v>109</v>
      </c>
      <c r="F13" s="60">
        <v>13</v>
      </c>
      <c r="G13" s="61">
        <v>8.5833333333333339</v>
      </c>
      <c r="H13" s="60">
        <v>346</v>
      </c>
      <c r="I13" s="52">
        <v>0.9441288397590647</v>
      </c>
      <c r="K13" s="79"/>
      <c r="L13" s="79"/>
      <c r="M13" s="79"/>
      <c r="N13" s="79"/>
      <c r="O13" s="79"/>
      <c r="P13" s="79"/>
    </row>
    <row r="14" spans="1:16" x14ac:dyDescent="0.2">
      <c r="A14" s="56">
        <v>1</v>
      </c>
      <c r="B14" s="58" t="s">
        <v>0</v>
      </c>
      <c r="C14" s="58">
        <v>69</v>
      </c>
      <c r="D14" s="62">
        <f>5873-1700</f>
        <v>4173</v>
      </c>
      <c r="E14" s="60">
        <v>148</v>
      </c>
      <c r="F14" s="60">
        <v>20</v>
      </c>
      <c r="G14" s="61">
        <v>7.5789473684210522</v>
      </c>
      <c r="H14" s="60">
        <v>302</v>
      </c>
      <c r="I14" s="52">
        <v>0.94239111444378598</v>
      </c>
      <c r="K14" s="79"/>
      <c r="L14" s="79"/>
      <c r="M14" s="79"/>
      <c r="N14" s="79"/>
      <c r="O14" s="79"/>
      <c r="P14" s="79"/>
    </row>
    <row r="15" spans="1:16" x14ac:dyDescent="0.2">
      <c r="A15" s="57">
        <v>10</v>
      </c>
      <c r="B15" s="58" t="s">
        <v>0</v>
      </c>
      <c r="C15" s="58">
        <v>102</v>
      </c>
      <c r="D15" s="58">
        <v>10340</v>
      </c>
      <c r="E15" s="60">
        <v>374</v>
      </c>
      <c r="F15" s="60">
        <v>40</v>
      </c>
      <c r="G15" s="61">
        <v>9.4102564102564106</v>
      </c>
      <c r="H15" s="60">
        <v>328</v>
      </c>
      <c r="I15" s="52">
        <v>0.92719551061992267</v>
      </c>
    </row>
    <row r="16" spans="1:16" x14ac:dyDescent="0.2">
      <c r="A16" s="56">
        <v>3</v>
      </c>
      <c r="B16" s="58" t="s">
        <v>0</v>
      </c>
      <c r="C16" s="58">
        <v>80</v>
      </c>
      <c r="D16" s="58">
        <v>5685</v>
      </c>
      <c r="E16" s="52">
        <v>79</v>
      </c>
      <c r="F16" s="52">
        <v>9</v>
      </c>
      <c r="G16" s="61">
        <v>9.125</v>
      </c>
      <c r="H16" s="60">
        <v>451</v>
      </c>
      <c r="I16" s="52">
        <v>0.89863498936656272</v>
      </c>
    </row>
    <row r="17" spans="1:9" x14ac:dyDescent="0.2">
      <c r="A17" s="56">
        <v>9</v>
      </c>
      <c r="B17" s="58" t="s">
        <v>0</v>
      </c>
      <c r="C17" s="58">
        <v>89</v>
      </c>
      <c r="D17" s="58">
        <v>8740</v>
      </c>
      <c r="E17" s="52">
        <v>108</v>
      </c>
      <c r="F17" s="52">
        <v>13</v>
      </c>
      <c r="G17" s="61">
        <v>8.5</v>
      </c>
      <c r="H17" s="52">
        <v>176</v>
      </c>
      <c r="I17" s="52">
        <v>0.88886039058808575</v>
      </c>
    </row>
    <row r="18" spans="1:9" x14ac:dyDescent="0.2">
      <c r="A18" s="56">
        <v>5</v>
      </c>
      <c r="B18" s="58" t="s">
        <v>4</v>
      </c>
      <c r="C18" s="58">
        <v>82</v>
      </c>
      <c r="D18" s="58">
        <v>7050</v>
      </c>
      <c r="E18" s="60">
        <v>163</v>
      </c>
      <c r="F18" s="60">
        <v>20</v>
      </c>
      <c r="G18" s="61">
        <v>8.2105263157894743</v>
      </c>
      <c r="H18" s="60">
        <v>322</v>
      </c>
      <c r="I18" s="52">
        <v>0.88809886886782408</v>
      </c>
    </row>
    <row r="19" spans="1:9" x14ac:dyDescent="0.2">
      <c r="A19" s="56">
        <v>1</v>
      </c>
      <c r="B19" s="58" t="s">
        <v>0</v>
      </c>
      <c r="C19" s="58">
        <v>69</v>
      </c>
      <c r="D19" s="62">
        <f>5873-1700</f>
        <v>4173</v>
      </c>
      <c r="E19" s="60">
        <v>127</v>
      </c>
      <c r="F19" s="60">
        <v>20</v>
      </c>
      <c r="G19" s="61">
        <v>6.5263157894736841</v>
      </c>
      <c r="H19" s="60">
        <v>258</v>
      </c>
      <c r="I19" s="52">
        <v>0.88670775694529413</v>
      </c>
    </row>
    <row r="20" spans="1:9" x14ac:dyDescent="0.2">
      <c r="A20" s="64">
        <v>3</v>
      </c>
      <c r="B20" s="65" t="s">
        <v>0</v>
      </c>
      <c r="C20" s="65">
        <v>80</v>
      </c>
      <c r="D20" s="65">
        <v>5685</v>
      </c>
      <c r="E20" s="66">
        <v>156</v>
      </c>
      <c r="F20" s="66">
        <v>21</v>
      </c>
      <c r="G20" s="67">
        <v>7.5</v>
      </c>
      <c r="H20" s="66">
        <v>281</v>
      </c>
      <c r="I20" s="52">
        <v>0.88578735497888661</v>
      </c>
    </row>
    <row r="21" spans="1:9" x14ac:dyDescent="0.2">
      <c r="A21" s="56">
        <v>8</v>
      </c>
      <c r="B21" s="58" t="s">
        <v>0</v>
      </c>
      <c r="C21" s="58">
        <v>94</v>
      </c>
      <c r="D21" s="58">
        <v>7862</v>
      </c>
      <c r="E21" s="52">
        <v>186</v>
      </c>
      <c r="F21" s="60">
        <v>24</v>
      </c>
      <c r="G21" s="61">
        <v>7.7826086956521738</v>
      </c>
      <c r="H21" s="60">
        <v>211</v>
      </c>
      <c r="I21" s="52">
        <v>0.88473182044905807</v>
      </c>
    </row>
    <row r="22" spans="1:9" x14ac:dyDescent="0.2">
      <c r="A22" s="56">
        <v>4</v>
      </c>
      <c r="B22" s="58" t="s">
        <v>3</v>
      </c>
      <c r="C22" s="58">
        <v>85</v>
      </c>
      <c r="D22" s="58">
        <v>5940</v>
      </c>
      <c r="E22" s="63">
        <v>178</v>
      </c>
      <c r="F22" s="60">
        <v>20</v>
      </c>
      <c r="G22" s="61">
        <v>9.0526315789473681</v>
      </c>
      <c r="H22" s="60">
        <v>276</v>
      </c>
      <c r="I22" s="52">
        <v>0.86396509075320005</v>
      </c>
    </row>
    <row r="23" spans="1:9" x14ac:dyDescent="0.2">
      <c r="A23" s="56">
        <v>2</v>
      </c>
      <c r="B23" s="58" t="s">
        <v>4</v>
      </c>
      <c r="C23" s="58">
        <v>77</v>
      </c>
      <c r="D23" s="58">
        <v>5200</v>
      </c>
      <c r="E23" s="60">
        <v>714</v>
      </c>
      <c r="F23" s="60"/>
      <c r="G23" s="61"/>
      <c r="H23" s="60">
        <v>106</v>
      </c>
      <c r="I23" s="52">
        <v>0.86029080264023949</v>
      </c>
    </row>
    <row r="24" spans="1:9" x14ac:dyDescent="0.2">
      <c r="A24" s="56">
        <v>5</v>
      </c>
      <c r="B24" s="58" t="s">
        <v>4</v>
      </c>
      <c r="C24" s="58">
        <v>82</v>
      </c>
      <c r="D24" s="58">
        <v>7050</v>
      </c>
      <c r="E24" s="60">
        <v>193</v>
      </c>
      <c r="F24" s="60">
        <v>20</v>
      </c>
      <c r="G24" s="61">
        <v>9.7368421052631575</v>
      </c>
      <c r="H24" s="60">
        <v>223</v>
      </c>
      <c r="I24" s="52">
        <v>0.8598527746183191</v>
      </c>
    </row>
    <row r="25" spans="1:9" x14ac:dyDescent="0.2">
      <c r="A25" s="56">
        <v>1</v>
      </c>
      <c r="B25" s="58" t="s">
        <v>0</v>
      </c>
      <c r="C25" s="58">
        <v>69</v>
      </c>
      <c r="D25" s="62">
        <f>5873-1700</f>
        <v>4173</v>
      </c>
      <c r="E25" s="60">
        <v>67</v>
      </c>
      <c r="F25" s="60">
        <v>10</v>
      </c>
      <c r="G25" s="60">
        <v>7</v>
      </c>
      <c r="H25" s="60">
        <v>217</v>
      </c>
      <c r="I25" s="52">
        <v>0.84472877017936665</v>
      </c>
    </row>
    <row r="26" spans="1:9" x14ac:dyDescent="0.2">
      <c r="A26" s="57">
        <v>2</v>
      </c>
      <c r="B26" s="58" t="s">
        <v>4</v>
      </c>
      <c r="C26" s="58">
        <v>77</v>
      </c>
      <c r="D26" s="58">
        <v>5200</v>
      </c>
      <c r="E26" s="52">
        <v>1298</v>
      </c>
      <c r="F26" s="52"/>
      <c r="G26" s="61"/>
      <c r="H26" s="52">
        <v>305</v>
      </c>
      <c r="I26" s="52">
        <v>0.83889406627435237</v>
      </c>
    </row>
    <row r="27" spans="1:9" x14ac:dyDescent="0.2">
      <c r="A27" s="56">
        <v>1</v>
      </c>
      <c r="B27" s="58" t="s">
        <v>0</v>
      </c>
      <c r="C27" s="58">
        <v>69</v>
      </c>
      <c r="D27" s="62">
        <f>5873-1700</f>
        <v>4173</v>
      </c>
      <c r="E27" s="60">
        <v>105</v>
      </c>
      <c r="F27" s="60">
        <v>14</v>
      </c>
      <c r="G27" s="61">
        <v>7.5384615384615383</v>
      </c>
      <c r="H27" s="60">
        <v>215</v>
      </c>
      <c r="I27" s="52">
        <v>0.83490388546160055</v>
      </c>
    </row>
    <row r="28" spans="1:9" x14ac:dyDescent="0.2">
      <c r="A28" s="56">
        <v>3</v>
      </c>
      <c r="B28" s="58" t="s">
        <v>0</v>
      </c>
      <c r="C28" s="58">
        <v>80</v>
      </c>
      <c r="D28" s="58">
        <v>5685</v>
      </c>
      <c r="E28" s="52">
        <v>101</v>
      </c>
      <c r="F28" s="60">
        <v>12</v>
      </c>
      <c r="G28" s="61">
        <v>8.7272727272727266</v>
      </c>
      <c r="H28" s="60">
        <v>240</v>
      </c>
      <c r="I28" s="52">
        <v>0.8298593918267716</v>
      </c>
    </row>
    <row r="29" spans="1:9" x14ac:dyDescent="0.2">
      <c r="A29" s="57">
        <v>10</v>
      </c>
      <c r="B29" s="58" t="s">
        <v>0</v>
      </c>
      <c r="C29" s="58">
        <v>102</v>
      </c>
      <c r="D29" s="58">
        <v>10340</v>
      </c>
      <c r="E29" s="60">
        <v>94</v>
      </c>
      <c r="F29" s="60">
        <v>10</v>
      </c>
      <c r="G29" s="61">
        <v>9.5555555555555554</v>
      </c>
      <c r="H29" s="60">
        <v>264</v>
      </c>
      <c r="I29" s="52">
        <v>0.82795314204544768</v>
      </c>
    </row>
    <row r="30" spans="1:9" x14ac:dyDescent="0.2">
      <c r="A30" s="56">
        <v>9</v>
      </c>
      <c r="B30" s="58" t="s">
        <v>0</v>
      </c>
      <c r="C30" s="58">
        <v>89</v>
      </c>
      <c r="D30" s="58">
        <v>8740</v>
      </c>
      <c r="E30" s="52">
        <v>125</v>
      </c>
      <c r="F30" s="60">
        <v>17</v>
      </c>
      <c r="G30" s="61">
        <v>7.5</v>
      </c>
      <c r="H30" s="60">
        <v>170</v>
      </c>
      <c r="I30" s="52">
        <v>0.82574776687187901</v>
      </c>
    </row>
    <row r="31" spans="1:9" x14ac:dyDescent="0.2">
      <c r="A31" s="56">
        <v>9</v>
      </c>
      <c r="B31" s="58" t="s">
        <v>0</v>
      </c>
      <c r="C31" s="58">
        <v>89</v>
      </c>
      <c r="D31" s="58">
        <v>8740</v>
      </c>
      <c r="E31" s="52">
        <v>105</v>
      </c>
      <c r="F31" s="60">
        <v>16</v>
      </c>
      <c r="G31" s="61">
        <v>6.6</v>
      </c>
      <c r="H31" s="60">
        <v>193</v>
      </c>
      <c r="I31" s="52">
        <v>0.82332224334378756</v>
      </c>
    </row>
    <row r="32" spans="1:9" x14ac:dyDescent="0.2">
      <c r="A32" s="56">
        <v>9</v>
      </c>
      <c r="B32" s="58" t="s">
        <v>0</v>
      </c>
      <c r="C32" s="58">
        <v>89</v>
      </c>
      <c r="D32" s="58">
        <v>8740</v>
      </c>
      <c r="E32" s="52">
        <v>98</v>
      </c>
      <c r="F32" s="52">
        <v>13</v>
      </c>
      <c r="G32" s="61">
        <v>7.583333333333333</v>
      </c>
      <c r="H32" s="52">
        <v>205</v>
      </c>
      <c r="I32" s="52">
        <v>0.8200320052297666</v>
      </c>
    </row>
    <row r="33" spans="1:9" x14ac:dyDescent="0.2">
      <c r="A33" s="57">
        <v>6</v>
      </c>
      <c r="B33" s="58" t="s">
        <v>0</v>
      </c>
      <c r="C33" s="58">
        <v>88</v>
      </c>
      <c r="D33" s="58">
        <v>7056</v>
      </c>
      <c r="E33" s="60">
        <v>72</v>
      </c>
      <c r="F33" s="60">
        <v>10</v>
      </c>
      <c r="G33" s="61">
        <v>7.4444444444444446</v>
      </c>
      <c r="H33" s="60">
        <v>346</v>
      </c>
      <c r="I33" s="52">
        <v>0.81788333434550176</v>
      </c>
    </row>
    <row r="34" spans="1:9" x14ac:dyDescent="0.2">
      <c r="A34" s="56">
        <v>5</v>
      </c>
      <c r="B34" s="58" t="s">
        <v>4</v>
      </c>
      <c r="C34" s="58">
        <v>82</v>
      </c>
      <c r="D34" s="58">
        <v>7050</v>
      </c>
      <c r="E34" s="60">
        <v>390</v>
      </c>
      <c r="F34" s="60">
        <v>40</v>
      </c>
      <c r="G34" s="61">
        <v>9.8205128205128212</v>
      </c>
      <c r="H34" s="60">
        <v>246</v>
      </c>
      <c r="I34" s="52">
        <v>0.8098457740741859</v>
      </c>
    </row>
    <row r="35" spans="1:9" x14ac:dyDescent="0.2">
      <c r="A35" s="64">
        <v>7</v>
      </c>
      <c r="B35" s="65" t="s">
        <v>3</v>
      </c>
      <c r="C35" s="65">
        <v>84</v>
      </c>
      <c r="D35" s="65">
        <v>7410</v>
      </c>
      <c r="E35" s="66">
        <v>129</v>
      </c>
      <c r="F35" s="66">
        <v>17</v>
      </c>
      <c r="G35" s="67">
        <v>7.625</v>
      </c>
      <c r="H35" s="66">
        <v>252</v>
      </c>
      <c r="I35" s="52">
        <v>0.805167758196213</v>
      </c>
    </row>
    <row r="36" spans="1:9" x14ac:dyDescent="0.2">
      <c r="A36" s="56">
        <v>7</v>
      </c>
      <c r="B36" s="55" t="s">
        <v>3</v>
      </c>
      <c r="C36" s="58">
        <v>84</v>
      </c>
      <c r="D36" s="58">
        <v>7410</v>
      </c>
      <c r="E36" s="52">
        <v>120</v>
      </c>
      <c r="F36" s="52">
        <v>14</v>
      </c>
      <c r="G36" s="61">
        <v>8.7692307692307701</v>
      </c>
      <c r="H36" s="60">
        <v>311</v>
      </c>
      <c r="I36" s="52">
        <v>0.80460591043954099</v>
      </c>
    </row>
    <row r="37" spans="1:9" x14ac:dyDescent="0.2">
      <c r="A37" s="56">
        <v>4</v>
      </c>
      <c r="B37" s="58" t="s">
        <v>3</v>
      </c>
      <c r="C37" s="58">
        <v>85</v>
      </c>
      <c r="D37" s="58">
        <v>5940</v>
      </c>
      <c r="E37" s="60">
        <v>291</v>
      </c>
      <c r="F37" s="60">
        <v>36</v>
      </c>
      <c r="G37" s="61">
        <v>8.1999999999999993</v>
      </c>
      <c r="H37" s="60">
        <v>293</v>
      </c>
      <c r="I37" s="52">
        <v>0.80412794772859519</v>
      </c>
    </row>
    <row r="38" spans="1:9" x14ac:dyDescent="0.2">
      <c r="A38" s="56">
        <v>4</v>
      </c>
      <c r="B38" s="58" t="s">
        <v>3</v>
      </c>
      <c r="C38" s="58">
        <v>85</v>
      </c>
      <c r="D38" s="58">
        <v>5940</v>
      </c>
      <c r="E38" s="60">
        <v>143</v>
      </c>
      <c r="F38" s="60">
        <v>21</v>
      </c>
      <c r="G38" s="61">
        <v>6.85</v>
      </c>
      <c r="H38" s="60">
        <v>246</v>
      </c>
      <c r="I38" s="52">
        <v>0.80258096298707526</v>
      </c>
    </row>
    <row r="39" spans="1:9" x14ac:dyDescent="0.2">
      <c r="A39" s="56">
        <v>1</v>
      </c>
      <c r="B39" s="58" t="s">
        <v>0</v>
      </c>
      <c r="C39" s="58">
        <v>69</v>
      </c>
      <c r="D39" s="62">
        <f>5873-1700</f>
        <v>4173</v>
      </c>
      <c r="E39" s="60">
        <v>186</v>
      </c>
      <c r="F39" s="60">
        <v>27</v>
      </c>
      <c r="G39" s="61">
        <v>7</v>
      </c>
      <c r="H39" s="60">
        <v>188</v>
      </c>
      <c r="I39" s="52">
        <v>0.77809148523681537</v>
      </c>
    </row>
    <row r="40" spans="1:9" x14ac:dyDescent="0.2">
      <c r="A40" s="56">
        <v>4</v>
      </c>
      <c r="B40" s="58" t="s">
        <v>3</v>
      </c>
      <c r="C40" s="58">
        <v>85</v>
      </c>
      <c r="D40" s="58">
        <v>5940</v>
      </c>
      <c r="E40" s="60">
        <v>102</v>
      </c>
      <c r="F40" s="60">
        <v>9</v>
      </c>
      <c r="G40" s="61">
        <v>11.625</v>
      </c>
      <c r="H40" s="60">
        <v>328</v>
      </c>
      <c r="I40" s="52">
        <v>0.77643308820143608</v>
      </c>
    </row>
    <row r="41" spans="1:9" x14ac:dyDescent="0.2">
      <c r="A41" s="56">
        <v>3</v>
      </c>
      <c r="B41" s="58" t="s">
        <v>0</v>
      </c>
      <c r="C41" s="58">
        <v>80</v>
      </c>
      <c r="D41" s="58">
        <v>5685</v>
      </c>
      <c r="E41" s="52">
        <v>432</v>
      </c>
      <c r="F41" s="60">
        <v>42</v>
      </c>
      <c r="G41" s="61">
        <v>10.365853658536585</v>
      </c>
      <c r="H41" s="60">
        <v>234</v>
      </c>
      <c r="I41" s="52">
        <v>0.7563581352031733</v>
      </c>
    </row>
    <row r="42" spans="1:9" x14ac:dyDescent="0.2">
      <c r="A42" s="56">
        <v>4</v>
      </c>
      <c r="B42" s="58" t="s">
        <v>3</v>
      </c>
      <c r="C42" s="58">
        <v>85</v>
      </c>
      <c r="D42" s="58">
        <v>5940</v>
      </c>
      <c r="E42" s="60">
        <v>149</v>
      </c>
      <c r="F42" s="60">
        <v>16</v>
      </c>
      <c r="G42" s="61">
        <v>9.6</v>
      </c>
      <c r="H42" s="60">
        <v>299</v>
      </c>
      <c r="I42" s="52">
        <v>0.74835216287988571</v>
      </c>
    </row>
    <row r="43" spans="1:9" x14ac:dyDescent="0.2">
      <c r="A43" s="56">
        <v>7</v>
      </c>
      <c r="B43" s="58" t="s">
        <v>3</v>
      </c>
      <c r="C43" s="58">
        <v>84</v>
      </c>
      <c r="D43" s="58">
        <v>7410</v>
      </c>
      <c r="E43" s="52">
        <v>138</v>
      </c>
      <c r="F43" s="60">
        <v>13</v>
      </c>
      <c r="G43" s="61">
        <v>10.583333333333334</v>
      </c>
      <c r="H43" s="60">
        <v>229</v>
      </c>
      <c r="I43" s="52">
        <v>0.74551772789953452</v>
      </c>
    </row>
    <row r="44" spans="1:9" x14ac:dyDescent="0.2">
      <c r="A44" s="57">
        <v>10</v>
      </c>
      <c r="B44" s="58" t="s">
        <v>0</v>
      </c>
      <c r="C44" s="58">
        <v>102</v>
      </c>
      <c r="D44" s="58">
        <v>10340</v>
      </c>
      <c r="E44" s="60">
        <v>126</v>
      </c>
      <c r="F44" s="60">
        <v>13</v>
      </c>
      <c r="G44" s="61">
        <v>9.8333333333333339</v>
      </c>
      <c r="H44" s="60">
        <v>270</v>
      </c>
      <c r="I44" s="52">
        <v>0.74166115369255659</v>
      </c>
    </row>
    <row r="45" spans="1:9" x14ac:dyDescent="0.2">
      <c r="A45" s="56">
        <v>7</v>
      </c>
      <c r="B45" s="58" t="s">
        <v>3</v>
      </c>
      <c r="C45" s="58">
        <v>84</v>
      </c>
      <c r="D45" s="58">
        <v>7410</v>
      </c>
      <c r="E45" s="52"/>
      <c r="F45" s="52"/>
      <c r="G45" s="60"/>
      <c r="H45" s="60">
        <v>281</v>
      </c>
      <c r="I45" s="52">
        <v>0.7345040066555758</v>
      </c>
    </row>
    <row r="46" spans="1:9" x14ac:dyDescent="0.2">
      <c r="A46" s="57">
        <v>2</v>
      </c>
      <c r="B46" s="58" t="s">
        <v>4</v>
      </c>
      <c r="C46" s="58">
        <v>77</v>
      </c>
      <c r="D46" s="58">
        <v>5200</v>
      </c>
      <c r="E46" s="52">
        <v>136</v>
      </c>
      <c r="F46" s="52">
        <v>9</v>
      </c>
      <c r="G46" s="61">
        <v>15.625</v>
      </c>
      <c r="H46" s="52">
        <v>252</v>
      </c>
      <c r="I46" s="52">
        <v>0.73195176593109978</v>
      </c>
    </row>
    <row r="47" spans="1:9" x14ac:dyDescent="0.2">
      <c r="A47" s="56">
        <v>4</v>
      </c>
      <c r="B47" s="58" t="s">
        <v>3</v>
      </c>
      <c r="C47" s="58">
        <v>85</v>
      </c>
      <c r="D47" s="58">
        <v>5940</v>
      </c>
      <c r="E47" s="63">
        <v>174</v>
      </c>
      <c r="F47" s="60"/>
      <c r="G47" s="60"/>
      <c r="H47" s="60">
        <v>217</v>
      </c>
      <c r="I47" s="52">
        <v>0.71240375506621412</v>
      </c>
    </row>
    <row r="48" spans="1:9" x14ac:dyDescent="0.2">
      <c r="A48" s="56">
        <v>4</v>
      </c>
      <c r="B48" s="58" t="s">
        <v>3</v>
      </c>
      <c r="C48" s="58">
        <v>85</v>
      </c>
      <c r="D48" s="58">
        <v>5940</v>
      </c>
      <c r="E48" s="52">
        <v>177</v>
      </c>
      <c r="F48" s="52"/>
      <c r="G48" s="68"/>
      <c r="H48" s="60">
        <v>270</v>
      </c>
      <c r="I48" s="52">
        <v>0.7024231085413275</v>
      </c>
    </row>
    <row r="49" spans="1:9" x14ac:dyDescent="0.2">
      <c r="A49" s="56">
        <v>8</v>
      </c>
      <c r="B49" s="58" t="s">
        <v>0</v>
      </c>
      <c r="C49" s="58">
        <v>94</v>
      </c>
      <c r="D49" s="58">
        <v>7862</v>
      </c>
      <c r="E49" s="52">
        <v>110</v>
      </c>
      <c r="F49" s="60">
        <v>14</v>
      </c>
      <c r="G49" s="61">
        <v>7.9230769230769234</v>
      </c>
      <c r="H49" s="60">
        <v>223</v>
      </c>
      <c r="I49" s="52">
        <v>0.7017725772957546</v>
      </c>
    </row>
    <row r="50" spans="1:9" x14ac:dyDescent="0.2">
      <c r="A50" s="56">
        <v>5</v>
      </c>
      <c r="B50" s="58" t="s">
        <v>4</v>
      </c>
      <c r="C50" s="58">
        <v>82</v>
      </c>
      <c r="D50" s="58">
        <v>7050</v>
      </c>
      <c r="E50" s="60">
        <v>358</v>
      </c>
      <c r="F50" s="60">
        <v>33</v>
      </c>
      <c r="G50" s="61">
        <v>10.96875</v>
      </c>
      <c r="H50" s="60">
        <v>322</v>
      </c>
      <c r="I50" s="52">
        <v>0.69185221215531734</v>
      </c>
    </row>
    <row r="51" spans="1:9" x14ac:dyDescent="0.2">
      <c r="A51" s="57">
        <v>2</v>
      </c>
      <c r="B51" s="69" t="s">
        <v>4</v>
      </c>
      <c r="C51" s="69">
        <v>77</v>
      </c>
      <c r="D51" s="58">
        <v>5200</v>
      </c>
      <c r="E51" s="60">
        <v>118</v>
      </c>
      <c r="F51" s="60">
        <v>9</v>
      </c>
      <c r="G51" s="61">
        <v>14</v>
      </c>
      <c r="H51" s="60">
        <v>305</v>
      </c>
      <c r="I51" s="52">
        <v>0.6896224105560641</v>
      </c>
    </row>
    <row r="52" spans="1:9" x14ac:dyDescent="0.2">
      <c r="A52" s="20">
        <v>10</v>
      </c>
      <c r="B52" s="2" t="s">
        <v>0</v>
      </c>
      <c r="C52" s="2">
        <v>102</v>
      </c>
      <c r="D52" s="2">
        <v>10340</v>
      </c>
      <c r="E52" s="1">
        <v>138</v>
      </c>
      <c r="F52" s="3">
        <v>16</v>
      </c>
      <c r="G52" s="14">
        <v>8.8000000000000007</v>
      </c>
      <c r="H52" s="3">
        <v>240</v>
      </c>
      <c r="I52">
        <v>0.66799726281342997</v>
      </c>
    </row>
    <row r="53" spans="1:9" x14ac:dyDescent="0.2">
      <c r="A53" s="20">
        <v>2</v>
      </c>
      <c r="B53" s="2" t="s">
        <v>4</v>
      </c>
      <c r="C53" s="2">
        <v>77</v>
      </c>
      <c r="D53" s="2">
        <v>5200</v>
      </c>
      <c r="E53">
        <v>164</v>
      </c>
      <c r="F53">
        <v>12</v>
      </c>
      <c r="G53" s="14">
        <v>14.363636363636363</v>
      </c>
      <c r="H53">
        <v>322</v>
      </c>
      <c r="I53">
        <v>0.66116884703158374</v>
      </c>
    </row>
    <row r="54" spans="1:9" x14ac:dyDescent="0.2">
      <c r="A54" s="20">
        <v>10</v>
      </c>
      <c r="B54" s="2" t="s">
        <v>0</v>
      </c>
      <c r="C54" s="2">
        <v>102</v>
      </c>
      <c r="D54" s="2">
        <v>10340</v>
      </c>
      <c r="E54" s="1">
        <v>105</v>
      </c>
      <c r="F54" s="3">
        <v>9</v>
      </c>
      <c r="G54" s="14">
        <v>12</v>
      </c>
      <c r="H54" s="3">
        <v>293</v>
      </c>
      <c r="I54">
        <v>0.65894818565446744</v>
      </c>
    </row>
    <row r="55" spans="1:9" x14ac:dyDescent="0.2">
      <c r="A55" s="22">
        <v>1</v>
      </c>
      <c r="B55" s="10" t="s">
        <v>0</v>
      </c>
      <c r="C55" s="10">
        <v>69</v>
      </c>
      <c r="D55" s="33">
        <f>5873-1700</f>
        <v>4173</v>
      </c>
      <c r="E55" s="5">
        <v>166</v>
      </c>
      <c r="F55" s="5">
        <v>19</v>
      </c>
      <c r="G55" s="70">
        <v>9</v>
      </c>
      <c r="H55" s="71">
        <v>345</v>
      </c>
      <c r="I55">
        <v>0.64403273701773889</v>
      </c>
    </row>
    <row r="56" spans="1:9" x14ac:dyDescent="0.2">
      <c r="A56" s="72">
        <v>5</v>
      </c>
      <c r="B56" s="2" t="s">
        <v>4</v>
      </c>
      <c r="C56" s="2">
        <v>82</v>
      </c>
      <c r="D56" s="2">
        <v>7050</v>
      </c>
      <c r="E56" s="1">
        <v>340</v>
      </c>
      <c r="F56" s="3">
        <v>38</v>
      </c>
      <c r="G56" s="16">
        <v>9</v>
      </c>
      <c r="H56" s="3">
        <v>246</v>
      </c>
      <c r="I56">
        <v>0.63161727829088454</v>
      </c>
    </row>
    <row r="57" spans="1:9" x14ac:dyDescent="0.2">
      <c r="A57" s="72">
        <v>8</v>
      </c>
      <c r="B57" s="2" t="s">
        <v>0</v>
      </c>
      <c r="C57" s="2">
        <v>94</v>
      </c>
      <c r="D57" s="2">
        <v>7862</v>
      </c>
      <c r="E57">
        <v>207</v>
      </c>
      <c r="F57" s="3">
        <v>22</v>
      </c>
      <c r="G57" s="14">
        <v>9.5238095238095237</v>
      </c>
      <c r="H57" s="3">
        <v>176</v>
      </c>
      <c r="I57">
        <v>0.62431125905925855</v>
      </c>
    </row>
    <row r="58" spans="1:9" x14ac:dyDescent="0.2">
      <c r="A58" s="72">
        <v>3</v>
      </c>
      <c r="B58" s="2" t="s">
        <v>0</v>
      </c>
      <c r="C58" s="2">
        <v>80</v>
      </c>
      <c r="D58" s="2">
        <v>5685</v>
      </c>
      <c r="E58">
        <v>58</v>
      </c>
      <c r="F58" s="3">
        <v>7</v>
      </c>
      <c r="G58" s="14">
        <v>8.5</v>
      </c>
      <c r="H58" s="3">
        <v>334</v>
      </c>
      <c r="I58">
        <v>0.62088432780704128</v>
      </c>
    </row>
    <row r="59" spans="1:9" x14ac:dyDescent="0.2">
      <c r="A59" s="72">
        <v>5</v>
      </c>
      <c r="B59" s="2" t="s">
        <v>4</v>
      </c>
      <c r="C59" s="2">
        <v>82</v>
      </c>
      <c r="D59" s="2">
        <v>7050</v>
      </c>
      <c r="E59" s="1">
        <v>90</v>
      </c>
      <c r="F59" s="3">
        <v>9</v>
      </c>
      <c r="G59" s="14">
        <v>10.25</v>
      </c>
      <c r="H59" s="3">
        <v>375</v>
      </c>
      <c r="I59">
        <v>0.62026652662173076</v>
      </c>
    </row>
    <row r="60" spans="1:9" x14ac:dyDescent="0.2">
      <c r="A60" s="72">
        <v>7</v>
      </c>
      <c r="B60" s="2" t="s">
        <v>3</v>
      </c>
      <c r="C60" s="2">
        <v>84</v>
      </c>
      <c r="D60" s="2">
        <v>7410</v>
      </c>
      <c r="E60">
        <v>27</v>
      </c>
      <c r="F60">
        <v>3</v>
      </c>
      <c r="G60" s="14">
        <v>9.5</v>
      </c>
      <c r="H60" s="3">
        <v>363</v>
      </c>
      <c r="I60">
        <v>0.61815800680214772</v>
      </c>
    </row>
    <row r="61" spans="1:9" x14ac:dyDescent="0.2">
      <c r="A61" s="72">
        <v>9</v>
      </c>
      <c r="B61" s="2" t="s">
        <v>0</v>
      </c>
      <c r="C61" s="2">
        <v>89</v>
      </c>
      <c r="D61" s="2">
        <v>8740</v>
      </c>
      <c r="E61" s="1">
        <v>95</v>
      </c>
      <c r="F61" s="1">
        <v>11</v>
      </c>
      <c r="G61" s="14">
        <v>8.9</v>
      </c>
      <c r="H61" s="1">
        <v>205</v>
      </c>
      <c r="I61">
        <v>0.61190777351967884</v>
      </c>
    </row>
    <row r="62" spans="1:9" x14ac:dyDescent="0.2">
      <c r="A62" s="72">
        <v>9</v>
      </c>
      <c r="B62" s="2" t="s">
        <v>0</v>
      </c>
      <c r="C62" s="2">
        <v>89</v>
      </c>
      <c r="D62" s="2">
        <v>8740</v>
      </c>
      <c r="E62">
        <v>109</v>
      </c>
      <c r="F62" s="3">
        <v>16</v>
      </c>
      <c r="G62" s="14">
        <v>6.9333333333333336</v>
      </c>
      <c r="H62" s="3">
        <v>188</v>
      </c>
      <c r="I62">
        <v>0.61105295176228491</v>
      </c>
    </row>
    <row r="63" spans="1:9" x14ac:dyDescent="0.2">
      <c r="A63" s="72">
        <v>1</v>
      </c>
      <c r="B63" s="2" t="s">
        <v>0</v>
      </c>
      <c r="C63" s="2">
        <v>69</v>
      </c>
      <c r="D63" s="32">
        <f>5873-1700</f>
        <v>4173</v>
      </c>
      <c r="E63" s="1">
        <v>136</v>
      </c>
      <c r="F63" s="3">
        <v>19</v>
      </c>
      <c r="G63" s="14">
        <v>7.333333333333333</v>
      </c>
      <c r="H63" s="3">
        <v>270</v>
      </c>
      <c r="I63">
        <v>0.60922438943525559</v>
      </c>
    </row>
    <row r="64" spans="1:9" x14ac:dyDescent="0.2">
      <c r="A64" s="72">
        <v>5</v>
      </c>
      <c r="B64" s="2" t="s">
        <v>4</v>
      </c>
      <c r="C64" s="2">
        <v>82</v>
      </c>
      <c r="D64" s="2">
        <v>7050</v>
      </c>
      <c r="E64" s="1">
        <v>241</v>
      </c>
      <c r="F64" s="3">
        <v>21</v>
      </c>
      <c r="G64" s="14">
        <v>11.65</v>
      </c>
      <c r="H64" s="3">
        <v>328</v>
      </c>
      <c r="I64">
        <v>0.60491187218195686</v>
      </c>
    </row>
    <row r="65" spans="1:9" x14ac:dyDescent="0.2">
      <c r="A65" s="72">
        <v>3</v>
      </c>
      <c r="B65" s="2" t="s">
        <v>0</v>
      </c>
      <c r="C65" s="2">
        <v>80</v>
      </c>
      <c r="D65" s="2">
        <v>5685</v>
      </c>
      <c r="E65">
        <v>83</v>
      </c>
      <c r="F65" s="3">
        <v>10</v>
      </c>
      <c r="G65" s="14">
        <v>8.4444444444444446</v>
      </c>
      <c r="H65" s="3">
        <v>223</v>
      </c>
      <c r="I65">
        <v>0.60390594886190052</v>
      </c>
    </row>
    <row r="66" spans="1:9" x14ac:dyDescent="0.2">
      <c r="A66" s="72">
        <v>7</v>
      </c>
      <c r="B66" s="2" t="s">
        <v>3</v>
      </c>
      <c r="C66" s="2">
        <v>84</v>
      </c>
      <c r="D66" s="2">
        <v>7410</v>
      </c>
      <c r="E66">
        <v>217</v>
      </c>
      <c r="F66" s="26"/>
      <c r="G66" s="24"/>
      <c r="H66" s="3">
        <v>293</v>
      </c>
      <c r="I66">
        <v>0.58080418772119291</v>
      </c>
    </row>
    <row r="67" spans="1:9" x14ac:dyDescent="0.2">
      <c r="A67" s="72">
        <v>8</v>
      </c>
      <c r="B67" s="2" t="s">
        <v>0</v>
      </c>
      <c r="C67" s="2">
        <v>94</v>
      </c>
      <c r="D67" s="2">
        <v>7862</v>
      </c>
      <c r="E67">
        <v>148</v>
      </c>
      <c r="F67" s="3">
        <v>19</v>
      </c>
      <c r="G67" s="14">
        <v>7.8888888888888893</v>
      </c>
      <c r="H67" s="3">
        <v>199</v>
      </c>
      <c r="I67">
        <v>0.57670244700686535</v>
      </c>
    </row>
    <row r="68" spans="1:9" x14ac:dyDescent="0.2">
      <c r="A68" s="72">
        <v>3</v>
      </c>
      <c r="B68" s="2" t="s">
        <v>0</v>
      </c>
      <c r="C68" s="2">
        <v>80</v>
      </c>
      <c r="D68" s="2">
        <v>5685</v>
      </c>
      <c r="E68">
        <v>201</v>
      </c>
      <c r="F68" s="3">
        <v>20</v>
      </c>
      <c r="G68" s="14">
        <v>10.210526315789474</v>
      </c>
      <c r="H68" s="3">
        <v>293</v>
      </c>
      <c r="I68">
        <v>0.57044403519955533</v>
      </c>
    </row>
    <row r="69" spans="1:9" x14ac:dyDescent="0.2">
      <c r="A69" s="72">
        <v>5</v>
      </c>
      <c r="B69" s="2" t="s">
        <v>4</v>
      </c>
      <c r="C69" s="2">
        <v>82</v>
      </c>
      <c r="D69" s="2">
        <v>7050</v>
      </c>
      <c r="E69" s="1">
        <v>315</v>
      </c>
      <c r="F69" s="3">
        <v>31</v>
      </c>
      <c r="G69" s="14">
        <v>10.233333333333333</v>
      </c>
      <c r="H69" s="3">
        <v>229</v>
      </c>
      <c r="I69">
        <v>0.56879497238475119</v>
      </c>
    </row>
    <row r="70" spans="1:9" x14ac:dyDescent="0.2">
      <c r="A70" s="72">
        <v>1</v>
      </c>
      <c r="B70" s="2" t="s">
        <v>0</v>
      </c>
      <c r="C70" s="2">
        <v>69</v>
      </c>
      <c r="D70" s="32">
        <f>5873-1700</f>
        <v>4173</v>
      </c>
      <c r="E70" s="1">
        <v>66</v>
      </c>
      <c r="F70" s="3">
        <v>12</v>
      </c>
      <c r="G70" s="14">
        <v>5.6363636363636367</v>
      </c>
      <c r="H70" s="3">
        <v>259</v>
      </c>
      <c r="I70">
        <v>0.56782376551255109</v>
      </c>
    </row>
    <row r="71" spans="1:9" x14ac:dyDescent="0.2">
      <c r="A71" s="72">
        <v>5</v>
      </c>
      <c r="B71" s="2" t="s">
        <v>4</v>
      </c>
      <c r="C71" s="2">
        <v>82</v>
      </c>
      <c r="D71" s="2">
        <v>7050</v>
      </c>
      <c r="E71" s="1">
        <v>253</v>
      </c>
      <c r="F71" s="3">
        <v>28</v>
      </c>
      <c r="G71" s="1">
        <v>9</v>
      </c>
      <c r="H71" s="3">
        <v>240</v>
      </c>
      <c r="I71">
        <v>0.56729784620312063</v>
      </c>
    </row>
    <row r="72" spans="1:9" x14ac:dyDescent="0.2">
      <c r="A72" s="72">
        <v>4</v>
      </c>
      <c r="B72" s="2" t="s">
        <v>3</v>
      </c>
      <c r="C72" s="2">
        <v>85</v>
      </c>
      <c r="D72" s="2">
        <v>5940</v>
      </c>
      <c r="E72" s="23">
        <v>135</v>
      </c>
      <c r="F72" s="26"/>
      <c r="G72" s="25"/>
      <c r="H72" s="3">
        <v>340</v>
      </c>
      <c r="I72">
        <v>0.56239824571263863</v>
      </c>
    </row>
    <row r="73" spans="1:9" x14ac:dyDescent="0.2">
      <c r="A73" s="72">
        <v>9</v>
      </c>
      <c r="B73" s="2" t="s">
        <v>0</v>
      </c>
      <c r="C73" s="2">
        <v>89</v>
      </c>
      <c r="D73" s="2">
        <v>8740</v>
      </c>
      <c r="E73">
        <v>117</v>
      </c>
      <c r="F73">
        <v>14</v>
      </c>
      <c r="G73" s="14">
        <v>8.5384615384615383</v>
      </c>
      <c r="H73">
        <v>211</v>
      </c>
      <c r="I73">
        <v>0.56132089289716181</v>
      </c>
    </row>
    <row r="74" spans="1:9" x14ac:dyDescent="0.2">
      <c r="A74" s="20">
        <v>6</v>
      </c>
      <c r="B74" s="2" t="s">
        <v>0</v>
      </c>
      <c r="C74" s="2">
        <v>88</v>
      </c>
      <c r="D74" s="2">
        <v>7056</v>
      </c>
      <c r="E74">
        <v>47</v>
      </c>
      <c r="F74" s="3">
        <v>6</v>
      </c>
      <c r="G74" s="14">
        <v>8.4</v>
      </c>
      <c r="H74" s="3">
        <v>263</v>
      </c>
      <c r="I74">
        <v>0.54461810327050009</v>
      </c>
    </row>
    <row r="75" spans="1:9" x14ac:dyDescent="0.2">
      <c r="A75" s="22">
        <v>3</v>
      </c>
      <c r="B75" s="2" t="s">
        <v>0</v>
      </c>
      <c r="C75" s="2">
        <v>80</v>
      </c>
      <c r="D75" s="2">
        <v>5685</v>
      </c>
      <c r="E75">
        <v>246</v>
      </c>
      <c r="F75" s="3">
        <v>29</v>
      </c>
      <c r="G75" s="14">
        <v>8.5357142857142865</v>
      </c>
      <c r="H75" s="3">
        <v>234</v>
      </c>
      <c r="I75">
        <v>0.5421171879178277</v>
      </c>
    </row>
    <row r="76" spans="1:9" x14ac:dyDescent="0.2">
      <c r="A76" s="72">
        <v>8</v>
      </c>
      <c r="B76" s="9" t="s">
        <v>0</v>
      </c>
      <c r="C76" s="9">
        <v>94</v>
      </c>
      <c r="D76" s="9">
        <v>7862</v>
      </c>
      <c r="E76" s="4">
        <v>144</v>
      </c>
      <c r="F76" s="74">
        <v>20</v>
      </c>
      <c r="G76" s="17">
        <v>7.2631578947368425</v>
      </c>
      <c r="H76" s="74">
        <v>170</v>
      </c>
      <c r="I76">
        <v>0.53409453029272891</v>
      </c>
    </row>
    <row r="77" spans="1:9" x14ac:dyDescent="0.2">
      <c r="A77" s="20">
        <v>7</v>
      </c>
      <c r="B77" s="2" t="s">
        <v>3</v>
      </c>
      <c r="C77" s="2">
        <v>84</v>
      </c>
      <c r="D77" s="2">
        <v>7410</v>
      </c>
      <c r="E77">
        <v>135</v>
      </c>
      <c r="F77" s="3">
        <v>18</v>
      </c>
      <c r="G77" s="14">
        <v>7.5882352941176467</v>
      </c>
      <c r="H77" s="3">
        <v>258</v>
      </c>
      <c r="I77">
        <v>0.52238777992946361</v>
      </c>
    </row>
    <row r="78" spans="1:9" x14ac:dyDescent="0.2">
      <c r="A78" s="20">
        <v>10</v>
      </c>
      <c r="B78" s="2" t="s">
        <v>0</v>
      </c>
      <c r="C78" s="2">
        <v>102</v>
      </c>
      <c r="D78" s="2">
        <v>10340</v>
      </c>
      <c r="E78" s="24"/>
      <c r="F78" s="24"/>
      <c r="G78" s="24"/>
      <c r="H78" s="3">
        <v>322</v>
      </c>
      <c r="I78">
        <v>0.51808481935165984</v>
      </c>
    </row>
    <row r="79" spans="1:9" x14ac:dyDescent="0.2">
      <c r="A79" s="20">
        <v>2</v>
      </c>
      <c r="B79" s="2" t="s">
        <v>4</v>
      </c>
      <c r="C79" s="2">
        <v>77</v>
      </c>
      <c r="D79" s="2">
        <v>5200</v>
      </c>
      <c r="E79">
        <v>61</v>
      </c>
      <c r="F79">
        <v>6</v>
      </c>
      <c r="G79" s="14">
        <v>10.4</v>
      </c>
      <c r="H79">
        <v>469</v>
      </c>
      <c r="I79">
        <v>0.50946691974461789</v>
      </c>
    </row>
    <row r="80" spans="1:9" x14ac:dyDescent="0.2">
      <c r="A80" s="72">
        <v>7</v>
      </c>
      <c r="B80" s="2" t="s">
        <v>3</v>
      </c>
      <c r="C80" s="2">
        <v>84</v>
      </c>
      <c r="D80" s="2">
        <v>7410</v>
      </c>
      <c r="E80">
        <v>209</v>
      </c>
      <c r="F80" s="26"/>
      <c r="G80" s="24"/>
      <c r="H80" s="3">
        <v>328</v>
      </c>
      <c r="I80">
        <v>0.5070564073121181</v>
      </c>
    </row>
    <row r="81" spans="1:9" x14ac:dyDescent="0.2">
      <c r="A81" s="72">
        <v>7</v>
      </c>
      <c r="B81" s="2" t="s">
        <v>3</v>
      </c>
      <c r="C81" s="2">
        <v>84</v>
      </c>
      <c r="D81" s="2">
        <v>7410</v>
      </c>
      <c r="E81">
        <v>155</v>
      </c>
      <c r="F81">
        <v>18</v>
      </c>
      <c r="G81" s="14">
        <v>8.7058823529411757</v>
      </c>
      <c r="H81" s="3">
        <v>100</v>
      </c>
      <c r="I81">
        <v>0.50039670168519801</v>
      </c>
    </row>
    <row r="82" spans="1:9" x14ac:dyDescent="0.2">
      <c r="A82" s="72">
        <v>1</v>
      </c>
      <c r="B82" s="2" t="s">
        <v>0</v>
      </c>
      <c r="C82" s="2">
        <v>69</v>
      </c>
      <c r="D82" s="32">
        <f>5873-1700</f>
        <v>4173</v>
      </c>
      <c r="E82" s="1">
        <v>80</v>
      </c>
      <c r="F82" s="3">
        <v>13</v>
      </c>
      <c r="G82" s="14">
        <v>6.333333333333333</v>
      </c>
      <c r="H82" s="3">
        <v>281</v>
      </c>
      <c r="I82">
        <v>0.49646686652848293</v>
      </c>
    </row>
    <row r="83" spans="1:9" x14ac:dyDescent="0.2">
      <c r="A83" s="20">
        <v>6</v>
      </c>
      <c r="B83" s="2" t="s">
        <v>0</v>
      </c>
      <c r="C83" s="2">
        <v>88</v>
      </c>
      <c r="D83" s="2">
        <v>7056</v>
      </c>
      <c r="E83">
        <v>108</v>
      </c>
      <c r="F83" s="3">
        <v>13</v>
      </c>
      <c r="G83" s="14">
        <v>8.5833333333333339</v>
      </c>
      <c r="H83" s="3">
        <v>141</v>
      </c>
      <c r="I83">
        <v>0.48892072434610756</v>
      </c>
    </row>
    <row r="84" spans="1:9" x14ac:dyDescent="0.2">
      <c r="A84" s="72">
        <v>4</v>
      </c>
      <c r="B84" s="2" t="s">
        <v>3</v>
      </c>
      <c r="C84" s="2">
        <v>85</v>
      </c>
      <c r="D84" s="2">
        <v>5940</v>
      </c>
      <c r="E84" s="1">
        <v>109</v>
      </c>
      <c r="F84" s="1">
        <v>11</v>
      </c>
      <c r="G84" s="14">
        <v>10.4</v>
      </c>
      <c r="H84" s="3">
        <v>229</v>
      </c>
      <c r="I84">
        <v>0.48198465307918459</v>
      </c>
    </row>
    <row r="85" spans="1:9" x14ac:dyDescent="0.2">
      <c r="A85" s="72">
        <v>3</v>
      </c>
      <c r="B85" s="2" t="s">
        <v>0</v>
      </c>
      <c r="C85" s="2">
        <v>80</v>
      </c>
      <c r="D85" s="2">
        <v>5685</v>
      </c>
      <c r="E85">
        <v>77</v>
      </c>
      <c r="F85" s="3">
        <v>9</v>
      </c>
      <c r="G85" s="14">
        <v>8.875</v>
      </c>
      <c r="H85" s="29">
        <v>217</v>
      </c>
      <c r="I85">
        <v>0.48066887846369477</v>
      </c>
    </row>
    <row r="86" spans="1:9" x14ac:dyDescent="0.2">
      <c r="A86" s="72">
        <v>9</v>
      </c>
      <c r="B86" s="2" t="s">
        <v>0</v>
      </c>
      <c r="C86" s="2">
        <v>89</v>
      </c>
      <c r="D86" s="2">
        <v>8740</v>
      </c>
      <c r="E86">
        <v>98</v>
      </c>
      <c r="F86" s="3">
        <v>14</v>
      </c>
      <c r="G86" s="14">
        <v>7.1538461538461542</v>
      </c>
      <c r="H86" s="3">
        <v>229</v>
      </c>
      <c r="I86">
        <v>0.4768497177194071</v>
      </c>
    </row>
    <row r="87" spans="1:9" x14ac:dyDescent="0.2">
      <c r="A87" s="72">
        <v>9</v>
      </c>
      <c r="B87" s="2" t="s">
        <v>0</v>
      </c>
      <c r="C87" s="2">
        <v>89</v>
      </c>
      <c r="D87" s="2">
        <v>8740</v>
      </c>
      <c r="E87">
        <v>136</v>
      </c>
      <c r="F87" s="3">
        <v>19</v>
      </c>
      <c r="G87" s="14">
        <v>7.2777777777777777</v>
      </c>
      <c r="H87" s="3">
        <v>147</v>
      </c>
      <c r="I87">
        <v>0.47583143009644013</v>
      </c>
    </row>
    <row r="88" spans="1:9" x14ac:dyDescent="0.2">
      <c r="A88" s="72">
        <v>9</v>
      </c>
      <c r="B88" s="2" t="s">
        <v>0</v>
      </c>
      <c r="C88" s="2">
        <v>89</v>
      </c>
      <c r="D88" s="2">
        <v>8740</v>
      </c>
      <c r="E88">
        <v>121</v>
      </c>
      <c r="F88" s="3">
        <v>15</v>
      </c>
      <c r="G88" s="14">
        <v>8.2142857142857135</v>
      </c>
      <c r="H88" s="3">
        <v>176</v>
      </c>
      <c r="I88">
        <v>0.47200727628513317</v>
      </c>
    </row>
    <row r="89" spans="1:9" x14ac:dyDescent="0.2">
      <c r="A89" s="72">
        <v>4</v>
      </c>
      <c r="B89" s="2" t="s">
        <v>3</v>
      </c>
      <c r="C89" s="2">
        <v>85</v>
      </c>
      <c r="D89" s="2">
        <v>5940</v>
      </c>
      <c r="E89" s="23">
        <v>163</v>
      </c>
      <c r="F89" s="23">
        <v>8</v>
      </c>
      <c r="G89" s="14">
        <v>20.714285714285715</v>
      </c>
      <c r="H89" s="3">
        <v>352</v>
      </c>
      <c r="I89">
        <v>0.47045133662126026</v>
      </c>
    </row>
    <row r="90" spans="1:9" x14ac:dyDescent="0.2">
      <c r="A90" s="72">
        <v>7</v>
      </c>
      <c r="B90" s="2" t="s">
        <v>3</v>
      </c>
      <c r="C90" s="2">
        <v>84</v>
      </c>
      <c r="D90" s="2">
        <v>7410</v>
      </c>
      <c r="E90">
        <v>158</v>
      </c>
      <c r="F90" s="26"/>
      <c r="G90" s="24"/>
      <c r="H90" s="3">
        <v>316</v>
      </c>
      <c r="I90">
        <v>0.46858256126700681</v>
      </c>
    </row>
    <row r="91" spans="1:9" x14ac:dyDescent="0.2">
      <c r="A91" s="72">
        <v>8</v>
      </c>
      <c r="B91" s="2" t="s">
        <v>0</v>
      </c>
      <c r="C91" s="2">
        <v>94</v>
      </c>
      <c r="D91" s="2">
        <v>7862</v>
      </c>
      <c r="E91">
        <v>193</v>
      </c>
      <c r="F91" s="3">
        <v>24</v>
      </c>
      <c r="G91" s="14">
        <v>8.1304347826086953</v>
      </c>
      <c r="H91" s="3">
        <v>188</v>
      </c>
      <c r="I91">
        <v>0.46171129908648256</v>
      </c>
    </row>
    <row r="92" spans="1:9" x14ac:dyDescent="0.2">
      <c r="A92" s="20">
        <v>3</v>
      </c>
      <c r="B92" s="2" t="s">
        <v>0</v>
      </c>
      <c r="C92" s="2">
        <v>80</v>
      </c>
      <c r="D92" s="2">
        <v>5685</v>
      </c>
      <c r="E92">
        <v>70</v>
      </c>
      <c r="F92">
        <v>8</v>
      </c>
      <c r="G92" s="14">
        <v>9.1428571428571423</v>
      </c>
      <c r="H92" s="3">
        <v>440</v>
      </c>
      <c r="I92">
        <v>0.461180388353991</v>
      </c>
    </row>
    <row r="93" spans="1:9" x14ac:dyDescent="0.2">
      <c r="A93" s="72">
        <v>1</v>
      </c>
      <c r="B93" s="2" t="s">
        <v>0</v>
      </c>
      <c r="C93" s="2">
        <v>69</v>
      </c>
      <c r="D93" s="32">
        <f>5873-1700</f>
        <v>4173</v>
      </c>
      <c r="E93" s="1">
        <v>83</v>
      </c>
      <c r="F93" s="3">
        <v>13</v>
      </c>
      <c r="G93" s="14">
        <v>6.5</v>
      </c>
      <c r="H93" s="3">
        <v>263</v>
      </c>
      <c r="I93">
        <v>0.46019785648798206</v>
      </c>
    </row>
    <row r="94" spans="1:9" x14ac:dyDescent="0.2">
      <c r="A94" s="72">
        <v>1</v>
      </c>
      <c r="B94" s="2" t="s">
        <v>0</v>
      </c>
      <c r="C94" s="2">
        <v>69</v>
      </c>
      <c r="D94" s="32">
        <f>5873-1700</f>
        <v>4173</v>
      </c>
      <c r="E94" s="1">
        <v>173</v>
      </c>
      <c r="F94" s="3">
        <v>20</v>
      </c>
      <c r="G94" s="14">
        <v>8.7368421052631575</v>
      </c>
      <c r="H94" s="3">
        <v>311</v>
      </c>
      <c r="I94">
        <v>0.45927245335943534</v>
      </c>
    </row>
    <row r="95" spans="1:9" x14ac:dyDescent="0.2">
      <c r="A95" s="22">
        <v>5</v>
      </c>
      <c r="B95" s="10" t="s">
        <v>4</v>
      </c>
      <c r="C95" s="10">
        <v>82</v>
      </c>
      <c r="D95" s="10">
        <v>7050</v>
      </c>
      <c r="E95" s="5">
        <v>149</v>
      </c>
      <c r="F95" s="30">
        <v>17</v>
      </c>
      <c r="G95" s="18">
        <v>8.875</v>
      </c>
      <c r="H95" s="30">
        <v>322</v>
      </c>
      <c r="I95">
        <v>0.45743951994380039</v>
      </c>
    </row>
    <row r="96" spans="1:9" x14ac:dyDescent="0.2">
      <c r="A96" s="20">
        <v>6</v>
      </c>
      <c r="B96" s="2" t="s">
        <v>0</v>
      </c>
      <c r="C96" s="2">
        <v>88</v>
      </c>
      <c r="D96" s="9">
        <v>7056</v>
      </c>
      <c r="E96" s="1">
        <v>92</v>
      </c>
      <c r="F96" s="24"/>
      <c r="G96" s="24"/>
      <c r="H96" s="3">
        <v>363</v>
      </c>
      <c r="I96">
        <v>0.45386376184654453</v>
      </c>
    </row>
    <row r="97" spans="1:9" x14ac:dyDescent="0.2">
      <c r="A97" s="20">
        <v>10</v>
      </c>
      <c r="B97" s="2" t="s">
        <v>0</v>
      </c>
      <c r="C97" s="2">
        <v>102</v>
      </c>
      <c r="D97" s="2">
        <v>10340</v>
      </c>
      <c r="E97" s="1">
        <v>94</v>
      </c>
      <c r="F97" s="1">
        <v>9</v>
      </c>
      <c r="G97" s="14">
        <v>10.625</v>
      </c>
      <c r="H97" s="1">
        <v>275</v>
      </c>
      <c r="I97">
        <v>0.44934216125609194</v>
      </c>
    </row>
    <row r="98" spans="1:9" x14ac:dyDescent="0.2">
      <c r="A98" s="72">
        <v>5</v>
      </c>
      <c r="B98" s="2" t="s">
        <v>4</v>
      </c>
      <c r="C98" s="2">
        <v>82</v>
      </c>
      <c r="D98" s="2">
        <v>7050</v>
      </c>
      <c r="E98" s="1">
        <v>255</v>
      </c>
      <c r="F98" s="3">
        <v>29</v>
      </c>
      <c r="G98" s="14">
        <v>8.8214285714285712</v>
      </c>
      <c r="H98" s="3">
        <v>305</v>
      </c>
      <c r="I98">
        <v>0.44539085677441315</v>
      </c>
    </row>
    <row r="99" spans="1:9" x14ac:dyDescent="0.2">
      <c r="A99" s="20">
        <v>6</v>
      </c>
      <c r="B99" s="2" t="s">
        <v>0</v>
      </c>
      <c r="C99" s="2">
        <v>88</v>
      </c>
      <c r="D99" s="2">
        <v>7056</v>
      </c>
      <c r="E99" s="1">
        <v>148</v>
      </c>
      <c r="F99" s="3">
        <v>20</v>
      </c>
      <c r="G99" s="14">
        <v>7.4736842105263159</v>
      </c>
      <c r="H99" s="3">
        <v>123</v>
      </c>
      <c r="I99">
        <v>0.44188838075448689</v>
      </c>
    </row>
    <row r="100" spans="1:9" x14ac:dyDescent="0.2">
      <c r="A100" s="72">
        <v>4</v>
      </c>
      <c r="B100" s="2" t="s">
        <v>3</v>
      </c>
      <c r="C100" s="2">
        <v>85</v>
      </c>
      <c r="D100" s="2">
        <v>5940</v>
      </c>
      <c r="E100" s="8">
        <v>197</v>
      </c>
      <c r="F100" s="3">
        <v>22</v>
      </c>
      <c r="G100" s="14">
        <v>9.0476190476190474</v>
      </c>
      <c r="H100" s="3">
        <v>211</v>
      </c>
      <c r="I100">
        <v>0.4398351277679674</v>
      </c>
    </row>
    <row r="101" spans="1:9" x14ac:dyDescent="0.2">
      <c r="A101" s="72">
        <v>9</v>
      </c>
      <c r="B101" s="2" t="s">
        <v>0</v>
      </c>
      <c r="C101" s="2">
        <v>89</v>
      </c>
      <c r="D101" s="2">
        <v>8740</v>
      </c>
      <c r="E101">
        <v>77</v>
      </c>
      <c r="F101" s="3">
        <v>14</v>
      </c>
      <c r="G101" s="14">
        <v>5.615384615384615</v>
      </c>
      <c r="H101" s="3">
        <v>147</v>
      </c>
      <c r="I101">
        <v>0.43150451599026818</v>
      </c>
    </row>
    <row r="102" spans="1:9" x14ac:dyDescent="0.2">
      <c r="A102" s="72">
        <v>1</v>
      </c>
      <c r="B102" s="2" t="s">
        <v>0</v>
      </c>
      <c r="C102" s="2">
        <v>69</v>
      </c>
      <c r="D102" s="32">
        <f>5873-1700</f>
        <v>4173</v>
      </c>
      <c r="E102" s="1">
        <v>106</v>
      </c>
      <c r="F102" s="3">
        <v>16</v>
      </c>
      <c r="G102" s="14">
        <v>6.7333333333333334</v>
      </c>
      <c r="H102" s="3">
        <v>258</v>
      </c>
      <c r="I102">
        <v>0.42166046900597753</v>
      </c>
    </row>
    <row r="103" spans="1:9" x14ac:dyDescent="0.2">
      <c r="A103" s="72">
        <v>7</v>
      </c>
      <c r="B103" s="2" t="s">
        <v>3</v>
      </c>
      <c r="C103" s="2">
        <v>84</v>
      </c>
      <c r="D103" s="2">
        <v>7410</v>
      </c>
      <c r="E103">
        <v>113</v>
      </c>
      <c r="F103" s="3">
        <v>16</v>
      </c>
      <c r="G103" s="14">
        <v>7.0666666666666664</v>
      </c>
      <c r="H103" s="3">
        <v>246</v>
      </c>
      <c r="I103">
        <v>0.4173444909297831</v>
      </c>
    </row>
    <row r="104" spans="1:9" x14ac:dyDescent="0.2">
      <c r="A104" s="72">
        <v>4</v>
      </c>
      <c r="B104" s="2" t="s">
        <v>3</v>
      </c>
      <c r="C104" s="2">
        <v>85</v>
      </c>
      <c r="D104" s="2">
        <v>5940</v>
      </c>
      <c r="E104" s="8">
        <v>148</v>
      </c>
      <c r="F104" s="8">
        <v>15</v>
      </c>
      <c r="G104" s="1">
        <v>10</v>
      </c>
      <c r="H104" s="3">
        <v>346</v>
      </c>
      <c r="I104">
        <v>0.41457057889598681</v>
      </c>
    </row>
    <row r="105" spans="1:9" x14ac:dyDescent="0.2">
      <c r="A105" s="22">
        <v>3</v>
      </c>
      <c r="B105" s="10" t="s">
        <v>0</v>
      </c>
      <c r="C105" s="10">
        <v>80</v>
      </c>
      <c r="D105" s="10">
        <v>5685</v>
      </c>
      <c r="E105" s="5">
        <v>157</v>
      </c>
      <c r="F105" s="30">
        <v>22</v>
      </c>
      <c r="G105" s="18">
        <v>7.2380952380952381</v>
      </c>
      <c r="H105" s="30">
        <v>246</v>
      </c>
      <c r="I105">
        <v>0.40958987032511074</v>
      </c>
    </row>
    <row r="106" spans="1:9" x14ac:dyDescent="0.2">
      <c r="A106" s="20">
        <v>10</v>
      </c>
      <c r="B106" s="2" t="s">
        <v>0</v>
      </c>
      <c r="C106" s="2">
        <v>102</v>
      </c>
      <c r="D106" s="9">
        <v>10340</v>
      </c>
      <c r="E106" s="1">
        <v>130</v>
      </c>
      <c r="F106" s="24"/>
      <c r="G106" s="24"/>
      <c r="H106" s="3">
        <v>299</v>
      </c>
      <c r="I106">
        <v>0.38251404582207871</v>
      </c>
    </row>
    <row r="107" spans="1:9" x14ac:dyDescent="0.2">
      <c r="A107" s="20">
        <v>10</v>
      </c>
      <c r="B107" s="2" t="s">
        <v>0</v>
      </c>
      <c r="C107" s="2">
        <v>102</v>
      </c>
      <c r="D107" s="2">
        <v>10340</v>
      </c>
      <c r="E107" s="1">
        <v>122</v>
      </c>
      <c r="F107" s="3">
        <v>14</v>
      </c>
      <c r="G107" s="14">
        <v>8.9230769230769234</v>
      </c>
      <c r="H107" s="3">
        <v>246</v>
      </c>
      <c r="I107">
        <v>0.37820089523462619</v>
      </c>
    </row>
    <row r="108" spans="1:9" x14ac:dyDescent="0.2">
      <c r="A108" s="72">
        <v>8</v>
      </c>
      <c r="B108" s="2" t="s">
        <v>0</v>
      </c>
      <c r="C108" s="2">
        <v>94</v>
      </c>
      <c r="D108" s="2">
        <v>7862</v>
      </c>
      <c r="E108">
        <v>159</v>
      </c>
      <c r="F108" s="3">
        <v>21</v>
      </c>
      <c r="G108" s="14">
        <v>7.65</v>
      </c>
      <c r="H108" s="3">
        <v>176</v>
      </c>
      <c r="I108">
        <v>0.37509974439406935</v>
      </c>
    </row>
    <row r="109" spans="1:9" x14ac:dyDescent="0.2">
      <c r="A109" s="72">
        <v>9</v>
      </c>
      <c r="B109" s="2" t="s">
        <v>0</v>
      </c>
      <c r="C109" s="2">
        <v>89</v>
      </c>
      <c r="D109" s="2">
        <v>8740</v>
      </c>
      <c r="E109" s="1">
        <v>109</v>
      </c>
      <c r="F109" s="14">
        <v>16</v>
      </c>
      <c r="G109" s="14">
        <v>6.9333333333333336</v>
      </c>
      <c r="H109" s="1">
        <v>170</v>
      </c>
      <c r="I109">
        <v>0.37251970733777673</v>
      </c>
    </row>
    <row r="110" spans="1:9" x14ac:dyDescent="0.2">
      <c r="A110" s="20">
        <v>6</v>
      </c>
      <c r="B110" s="2" t="s">
        <v>0</v>
      </c>
      <c r="C110" s="2">
        <v>88</v>
      </c>
      <c r="D110" s="2">
        <v>7056</v>
      </c>
      <c r="E110">
        <v>47</v>
      </c>
      <c r="F110" s="3">
        <v>5</v>
      </c>
      <c r="G110" s="14">
        <v>9.75</v>
      </c>
      <c r="H110" s="3">
        <v>311</v>
      </c>
      <c r="I110">
        <v>0.35468134828253983</v>
      </c>
    </row>
    <row r="111" spans="1:9" x14ac:dyDescent="0.2">
      <c r="A111" s="72">
        <v>5</v>
      </c>
      <c r="B111" s="2" t="s">
        <v>4</v>
      </c>
      <c r="C111" s="2">
        <v>82</v>
      </c>
      <c r="D111" s="2">
        <v>7050</v>
      </c>
      <c r="E111" s="1">
        <v>155</v>
      </c>
      <c r="F111" s="3">
        <v>17</v>
      </c>
      <c r="G111" s="14">
        <v>9.25</v>
      </c>
      <c r="H111" s="3">
        <v>328</v>
      </c>
      <c r="I111">
        <v>0.35327714727460924</v>
      </c>
    </row>
    <row r="112" spans="1:9" x14ac:dyDescent="0.2">
      <c r="A112" s="72">
        <v>6</v>
      </c>
      <c r="B112" s="2" t="s">
        <v>0</v>
      </c>
      <c r="C112" s="2">
        <v>88</v>
      </c>
      <c r="D112" s="2">
        <v>7056</v>
      </c>
      <c r="E112" s="1">
        <v>161</v>
      </c>
      <c r="F112" s="1">
        <v>19</v>
      </c>
      <c r="G112" s="14">
        <v>8.5555555555555554</v>
      </c>
      <c r="H112" s="1">
        <v>135</v>
      </c>
      <c r="I112">
        <v>0.34431234247234477</v>
      </c>
    </row>
    <row r="113" spans="1:9" x14ac:dyDescent="0.2">
      <c r="A113" s="72">
        <v>9</v>
      </c>
      <c r="B113" s="2" t="s">
        <v>0</v>
      </c>
      <c r="C113" s="2">
        <v>89</v>
      </c>
      <c r="D113" s="2">
        <v>8740</v>
      </c>
      <c r="E113">
        <v>108</v>
      </c>
      <c r="F113" s="3">
        <v>14</v>
      </c>
      <c r="G113" s="14">
        <v>7.9230769230769234</v>
      </c>
      <c r="H113" s="3">
        <v>205</v>
      </c>
      <c r="I113">
        <v>0.3397862961113699</v>
      </c>
    </row>
    <row r="114" spans="1:9" x14ac:dyDescent="0.2">
      <c r="A114" s="20">
        <v>2</v>
      </c>
      <c r="B114" s="2" t="s">
        <v>4</v>
      </c>
      <c r="C114" s="2">
        <v>77</v>
      </c>
      <c r="D114" s="2">
        <v>5200</v>
      </c>
      <c r="E114">
        <v>1769</v>
      </c>
      <c r="F114" s="26"/>
      <c r="G114" s="25"/>
      <c r="H114">
        <v>223</v>
      </c>
      <c r="I114">
        <v>0.3282281120058439</v>
      </c>
    </row>
    <row r="115" spans="1:9" x14ac:dyDescent="0.2">
      <c r="A115" s="72">
        <v>3</v>
      </c>
      <c r="B115" s="2" t="s">
        <v>0</v>
      </c>
      <c r="C115" s="2">
        <v>80</v>
      </c>
      <c r="D115" s="2">
        <v>5685</v>
      </c>
      <c r="E115">
        <v>67</v>
      </c>
      <c r="F115" s="3">
        <v>6</v>
      </c>
      <c r="G115" s="14">
        <v>11.8</v>
      </c>
      <c r="H115" s="3">
        <v>287</v>
      </c>
      <c r="I115">
        <v>0.32822447742938776</v>
      </c>
    </row>
    <row r="116" spans="1:9" x14ac:dyDescent="0.2">
      <c r="A116" s="72">
        <v>9</v>
      </c>
      <c r="B116" s="2" t="s">
        <v>0</v>
      </c>
      <c r="C116" s="2">
        <v>89</v>
      </c>
      <c r="D116" s="2">
        <v>8740</v>
      </c>
      <c r="E116">
        <v>112</v>
      </c>
      <c r="F116">
        <v>13</v>
      </c>
      <c r="G116" s="14">
        <v>8.75</v>
      </c>
      <c r="H116">
        <v>182</v>
      </c>
      <c r="I116">
        <v>0.32337761156630884</v>
      </c>
    </row>
    <row r="117" spans="1:9" x14ac:dyDescent="0.2">
      <c r="A117" s="20">
        <v>10</v>
      </c>
      <c r="B117" s="2" t="s">
        <v>0</v>
      </c>
      <c r="C117" s="2">
        <v>102</v>
      </c>
      <c r="D117" s="2">
        <v>10340</v>
      </c>
      <c r="E117" s="1">
        <v>94</v>
      </c>
      <c r="F117" s="3">
        <v>11</v>
      </c>
      <c r="G117" s="14">
        <v>8.6999999999999993</v>
      </c>
      <c r="H117" s="3">
        <v>246</v>
      </c>
      <c r="I117">
        <v>0.32260012602600541</v>
      </c>
    </row>
    <row r="118" spans="1:9" x14ac:dyDescent="0.2">
      <c r="A118" s="72">
        <v>3</v>
      </c>
      <c r="B118" s="2" t="s">
        <v>0</v>
      </c>
      <c r="C118" s="2">
        <v>80</v>
      </c>
      <c r="D118" s="2">
        <v>5685</v>
      </c>
      <c r="E118">
        <v>76</v>
      </c>
      <c r="F118">
        <v>9</v>
      </c>
      <c r="G118" s="14">
        <v>8.75</v>
      </c>
      <c r="H118" s="3">
        <v>328</v>
      </c>
      <c r="I118">
        <v>0.32258082580081016</v>
      </c>
    </row>
    <row r="119" spans="1:9" x14ac:dyDescent="0.2">
      <c r="A119" s="72">
        <v>5</v>
      </c>
      <c r="B119" s="2" t="s">
        <v>4</v>
      </c>
      <c r="C119" s="2">
        <v>82</v>
      </c>
      <c r="D119" s="2">
        <v>7050</v>
      </c>
      <c r="E119" s="1">
        <v>245</v>
      </c>
      <c r="F119" s="3">
        <v>24</v>
      </c>
      <c r="G119" s="14">
        <v>10.217391304347826</v>
      </c>
      <c r="H119" s="3">
        <v>346</v>
      </c>
      <c r="I119">
        <v>0.32106733063570891</v>
      </c>
    </row>
    <row r="120" spans="1:9" x14ac:dyDescent="0.2">
      <c r="A120" s="20">
        <v>10</v>
      </c>
      <c r="B120" s="2" t="s">
        <v>0</v>
      </c>
      <c r="C120" s="2">
        <v>102</v>
      </c>
      <c r="D120" s="2">
        <v>10340</v>
      </c>
      <c r="E120" s="1">
        <v>150</v>
      </c>
      <c r="F120" s="3">
        <v>22</v>
      </c>
      <c r="G120" s="14">
        <v>6.8571428571428568</v>
      </c>
      <c r="H120" s="3">
        <v>188</v>
      </c>
      <c r="I120">
        <v>0.31364800454755404</v>
      </c>
    </row>
    <row r="121" spans="1:9" x14ac:dyDescent="0.2">
      <c r="A121" s="72">
        <v>7</v>
      </c>
      <c r="B121" s="2" t="s">
        <v>3</v>
      </c>
      <c r="C121" s="2">
        <v>84</v>
      </c>
      <c r="D121" s="2">
        <v>7410</v>
      </c>
      <c r="E121" s="26"/>
      <c r="F121" s="26"/>
      <c r="G121" s="24"/>
      <c r="H121" s="3">
        <v>328</v>
      </c>
      <c r="I121">
        <v>0.3126044336257755</v>
      </c>
    </row>
    <row r="122" spans="1:9" x14ac:dyDescent="0.2">
      <c r="A122" s="72">
        <v>7</v>
      </c>
      <c r="B122" s="2" t="s">
        <v>3</v>
      </c>
      <c r="C122" s="2">
        <v>84</v>
      </c>
      <c r="D122" s="2">
        <v>7410</v>
      </c>
      <c r="E122">
        <v>99</v>
      </c>
      <c r="F122">
        <v>12</v>
      </c>
      <c r="G122" s="14">
        <v>8.454545454545455</v>
      </c>
      <c r="H122" s="3">
        <v>281</v>
      </c>
      <c r="I122">
        <v>0.31000645033234486</v>
      </c>
    </row>
    <row r="123" spans="1:9" x14ac:dyDescent="0.2">
      <c r="A123" s="20">
        <v>10</v>
      </c>
      <c r="B123" s="2" t="s">
        <v>0</v>
      </c>
      <c r="C123" s="2">
        <v>102</v>
      </c>
      <c r="D123" s="2">
        <v>10340</v>
      </c>
      <c r="E123" s="1">
        <v>98</v>
      </c>
      <c r="F123" s="3">
        <v>10</v>
      </c>
      <c r="G123" s="14">
        <v>10.111111111111111</v>
      </c>
      <c r="H123" s="3">
        <v>240</v>
      </c>
      <c r="I123">
        <v>0.30561670290799503</v>
      </c>
    </row>
    <row r="124" spans="1:9" x14ac:dyDescent="0.2">
      <c r="A124" s="20">
        <v>2</v>
      </c>
      <c r="B124" s="2" t="s">
        <v>4</v>
      </c>
      <c r="C124" s="2">
        <v>77</v>
      </c>
      <c r="D124" s="2">
        <v>5200</v>
      </c>
      <c r="E124">
        <v>22</v>
      </c>
      <c r="F124">
        <v>2</v>
      </c>
      <c r="G124" s="14">
        <v>12</v>
      </c>
      <c r="H124">
        <v>328</v>
      </c>
      <c r="I124">
        <v>0.30492278685723162</v>
      </c>
    </row>
    <row r="125" spans="1:9" x14ac:dyDescent="0.2">
      <c r="A125" s="72">
        <v>5</v>
      </c>
      <c r="B125" s="2" t="s">
        <v>4</v>
      </c>
      <c r="C125" s="2">
        <v>82</v>
      </c>
      <c r="D125" s="2">
        <v>7050</v>
      </c>
      <c r="E125" s="1">
        <v>237</v>
      </c>
      <c r="F125" s="3">
        <v>25</v>
      </c>
      <c r="G125" s="14">
        <v>10</v>
      </c>
      <c r="H125" s="3">
        <v>234</v>
      </c>
      <c r="I125">
        <v>0.30465239544346168</v>
      </c>
    </row>
    <row r="126" spans="1:9" x14ac:dyDescent="0.2">
      <c r="A126" s="72">
        <v>4</v>
      </c>
      <c r="B126" s="2" t="s">
        <v>3</v>
      </c>
      <c r="C126" s="2">
        <v>85</v>
      </c>
      <c r="D126" s="2">
        <v>5940</v>
      </c>
      <c r="E126" s="1">
        <v>186</v>
      </c>
      <c r="F126" s="3">
        <v>21</v>
      </c>
      <c r="G126" s="14">
        <v>8.9499999999999993</v>
      </c>
      <c r="H126" s="3">
        <v>205</v>
      </c>
      <c r="I126">
        <v>0.30421243281745292</v>
      </c>
    </row>
    <row r="127" spans="1:9" x14ac:dyDescent="0.2">
      <c r="A127" s="22">
        <v>2</v>
      </c>
      <c r="B127" s="10" t="s">
        <v>4</v>
      </c>
      <c r="C127" s="10">
        <v>77</v>
      </c>
      <c r="D127" s="10">
        <v>5200</v>
      </c>
      <c r="E127" s="5">
        <v>99</v>
      </c>
      <c r="F127" s="30">
        <v>9</v>
      </c>
      <c r="G127" s="18">
        <v>11.375</v>
      </c>
      <c r="H127" s="30">
        <v>281</v>
      </c>
      <c r="I127">
        <v>0.30404904558494772</v>
      </c>
    </row>
    <row r="128" spans="1:9" x14ac:dyDescent="0.2">
      <c r="A128" s="73">
        <v>3</v>
      </c>
      <c r="B128" s="2" t="s">
        <v>0</v>
      </c>
      <c r="C128" s="2">
        <v>80</v>
      </c>
      <c r="D128" s="2">
        <v>5685</v>
      </c>
      <c r="E128">
        <v>100</v>
      </c>
      <c r="F128" s="3">
        <v>11</v>
      </c>
      <c r="G128" s="17">
        <v>10.199999999999999</v>
      </c>
      <c r="H128" s="3">
        <v>234</v>
      </c>
      <c r="I128">
        <v>0.27234630789725578</v>
      </c>
    </row>
    <row r="129" spans="1:9" x14ac:dyDescent="0.2">
      <c r="A129" s="72">
        <v>5</v>
      </c>
      <c r="B129" s="2" t="s">
        <v>4</v>
      </c>
      <c r="C129" s="2">
        <v>82</v>
      </c>
      <c r="D129" s="2">
        <v>7050</v>
      </c>
      <c r="E129" s="1">
        <v>198</v>
      </c>
      <c r="F129" s="3">
        <v>21</v>
      </c>
      <c r="G129" s="14">
        <v>9.5</v>
      </c>
      <c r="H129" s="3">
        <v>311</v>
      </c>
      <c r="I129">
        <v>0.2695460587534011</v>
      </c>
    </row>
    <row r="130" spans="1:9" x14ac:dyDescent="0.2">
      <c r="A130" s="72">
        <v>9</v>
      </c>
      <c r="B130" s="2" t="s">
        <v>0</v>
      </c>
      <c r="C130" s="2">
        <v>89</v>
      </c>
      <c r="D130" s="2">
        <v>8740</v>
      </c>
      <c r="E130">
        <v>86</v>
      </c>
      <c r="F130" s="3">
        <v>14</v>
      </c>
      <c r="G130" s="14">
        <v>6.3076923076923075</v>
      </c>
      <c r="H130" s="3">
        <v>176</v>
      </c>
      <c r="I130">
        <v>0.26812469846997999</v>
      </c>
    </row>
    <row r="131" spans="1:9" x14ac:dyDescent="0.2">
      <c r="A131" s="20">
        <v>2</v>
      </c>
      <c r="B131" s="2" t="s">
        <v>4</v>
      </c>
      <c r="C131" s="2">
        <v>77</v>
      </c>
      <c r="D131" s="2">
        <v>5200</v>
      </c>
      <c r="E131" s="1">
        <v>338</v>
      </c>
      <c r="F131" s="24"/>
      <c r="G131" s="25"/>
      <c r="H131" s="3">
        <v>246</v>
      </c>
      <c r="I131">
        <v>0.26604287570529128</v>
      </c>
    </row>
    <row r="132" spans="1:9" x14ac:dyDescent="0.2">
      <c r="A132" s="20">
        <v>2</v>
      </c>
      <c r="B132" s="2" t="s">
        <v>4</v>
      </c>
      <c r="C132" s="2">
        <v>77</v>
      </c>
      <c r="D132" s="2">
        <v>5200</v>
      </c>
      <c r="E132">
        <v>160</v>
      </c>
      <c r="F132" s="23">
        <v>10</v>
      </c>
      <c r="G132" s="14">
        <v>16.888888888888889</v>
      </c>
      <c r="H132">
        <v>322</v>
      </c>
      <c r="I132">
        <v>0.26527785622133715</v>
      </c>
    </row>
    <row r="133" spans="1:9" x14ac:dyDescent="0.2">
      <c r="A133" s="72">
        <v>3</v>
      </c>
      <c r="B133" s="2" t="s">
        <v>0</v>
      </c>
      <c r="C133" s="2">
        <v>80</v>
      </c>
      <c r="D133" s="2">
        <v>5685</v>
      </c>
      <c r="E133">
        <v>120</v>
      </c>
      <c r="F133" s="3">
        <v>15</v>
      </c>
      <c r="G133" s="14">
        <v>8.0714285714285712</v>
      </c>
      <c r="H133" s="3">
        <v>275</v>
      </c>
      <c r="I133">
        <v>0.26097755058507965</v>
      </c>
    </row>
    <row r="134" spans="1:9" x14ac:dyDescent="0.2">
      <c r="A134" s="22">
        <v>1</v>
      </c>
      <c r="B134" s="10" t="s">
        <v>0</v>
      </c>
      <c r="C134" s="2">
        <v>69</v>
      </c>
      <c r="D134" s="33">
        <f>5873-1700</f>
        <v>4173</v>
      </c>
      <c r="E134" s="1">
        <v>115</v>
      </c>
      <c r="F134" s="3">
        <v>16</v>
      </c>
      <c r="G134" s="14">
        <v>7.2666666666666666</v>
      </c>
      <c r="H134" s="11">
        <v>346</v>
      </c>
      <c r="I134">
        <v>0.25850114431218452</v>
      </c>
    </row>
    <row r="135" spans="1:9" x14ac:dyDescent="0.2">
      <c r="A135" s="73">
        <v>9</v>
      </c>
      <c r="B135" s="2" t="s">
        <v>0</v>
      </c>
      <c r="C135" s="9">
        <v>89</v>
      </c>
      <c r="D135" s="9">
        <v>8740</v>
      </c>
      <c r="E135" s="4">
        <v>104</v>
      </c>
      <c r="F135" s="4">
        <v>14</v>
      </c>
      <c r="G135" s="17">
        <v>7.6923076923076925</v>
      </c>
      <c r="H135" s="4">
        <v>398</v>
      </c>
      <c r="I135">
        <v>0.25129113655778745</v>
      </c>
    </row>
    <row r="136" spans="1:9" x14ac:dyDescent="0.2">
      <c r="A136" s="72">
        <v>3</v>
      </c>
      <c r="B136" s="2" t="s">
        <v>0</v>
      </c>
      <c r="C136" s="2">
        <v>80</v>
      </c>
      <c r="D136" s="2">
        <v>5685</v>
      </c>
      <c r="E136">
        <v>131</v>
      </c>
      <c r="F136" s="3">
        <v>17</v>
      </c>
      <c r="G136" s="14">
        <v>7.8125</v>
      </c>
      <c r="H136" s="3">
        <v>287</v>
      </c>
      <c r="I136">
        <v>0.2431276397246237</v>
      </c>
    </row>
    <row r="137" spans="1:9" x14ac:dyDescent="0.2">
      <c r="A137" s="72">
        <v>7</v>
      </c>
      <c r="B137" s="2" t="s">
        <v>3</v>
      </c>
      <c r="C137" s="2">
        <v>84</v>
      </c>
      <c r="D137" s="2">
        <v>7410</v>
      </c>
      <c r="E137">
        <v>95</v>
      </c>
      <c r="F137">
        <v>14</v>
      </c>
      <c r="G137" s="14">
        <v>6.8461538461538458</v>
      </c>
      <c r="H137" s="3">
        <v>234</v>
      </c>
      <c r="I137">
        <v>0.24261180696855833</v>
      </c>
    </row>
    <row r="138" spans="1:9" x14ac:dyDescent="0.2">
      <c r="A138" s="72">
        <v>5</v>
      </c>
      <c r="B138" s="2" t="s">
        <v>4</v>
      </c>
      <c r="C138" s="2">
        <v>82</v>
      </c>
      <c r="D138" s="2">
        <v>7050</v>
      </c>
      <c r="E138" s="1">
        <v>105</v>
      </c>
      <c r="F138" s="3">
        <v>11</v>
      </c>
      <c r="G138" s="14">
        <v>9.6</v>
      </c>
      <c r="H138" s="3">
        <v>428</v>
      </c>
      <c r="I138">
        <v>0.23062672255010497</v>
      </c>
    </row>
    <row r="139" spans="1:9" x14ac:dyDescent="0.2">
      <c r="A139" s="72">
        <v>3</v>
      </c>
      <c r="B139" s="2" t="s">
        <v>0</v>
      </c>
      <c r="C139" s="2">
        <v>80</v>
      </c>
      <c r="D139" s="2">
        <v>5685</v>
      </c>
      <c r="E139">
        <v>77</v>
      </c>
      <c r="F139" s="3">
        <v>9</v>
      </c>
      <c r="G139" s="14">
        <v>9</v>
      </c>
      <c r="H139" s="3">
        <v>223</v>
      </c>
      <c r="I139">
        <v>0.22986076524597898</v>
      </c>
    </row>
    <row r="140" spans="1:9" x14ac:dyDescent="0.2">
      <c r="A140" s="20">
        <v>6</v>
      </c>
      <c r="B140" s="2" t="s">
        <v>0</v>
      </c>
      <c r="C140" s="2">
        <v>88</v>
      </c>
      <c r="D140" s="2">
        <v>7056</v>
      </c>
      <c r="E140" s="1">
        <v>100</v>
      </c>
      <c r="F140" s="3">
        <v>12</v>
      </c>
      <c r="G140" s="14">
        <v>8.3636363636363633</v>
      </c>
      <c r="H140" s="3">
        <v>258</v>
      </c>
      <c r="I140">
        <v>0.20734986080860396</v>
      </c>
    </row>
    <row r="141" spans="1:9" x14ac:dyDescent="0.2">
      <c r="A141" s="72">
        <v>3</v>
      </c>
      <c r="B141" s="2" t="s">
        <v>0</v>
      </c>
      <c r="C141" s="2">
        <v>80</v>
      </c>
      <c r="D141" s="2">
        <v>5685</v>
      </c>
      <c r="E141">
        <v>107</v>
      </c>
      <c r="F141" s="3">
        <v>12</v>
      </c>
      <c r="G141" s="14">
        <v>9.0909090909090917</v>
      </c>
      <c r="H141" s="3">
        <v>223</v>
      </c>
      <c r="I141">
        <v>0.20640345313920327</v>
      </c>
    </row>
    <row r="142" spans="1:9" x14ac:dyDescent="0.2">
      <c r="A142" s="72">
        <v>1</v>
      </c>
      <c r="B142" s="2" t="s">
        <v>0</v>
      </c>
      <c r="C142" s="2">
        <v>69</v>
      </c>
      <c r="D142" s="32">
        <f>5873-1700</f>
        <v>4173</v>
      </c>
      <c r="E142" s="1">
        <v>100</v>
      </c>
      <c r="F142" s="1">
        <v>13</v>
      </c>
      <c r="G142" s="15">
        <v>8.0833333333333339</v>
      </c>
      <c r="H142" s="3">
        <v>345</v>
      </c>
      <c r="I142">
        <v>0.20549344379405221</v>
      </c>
    </row>
    <row r="143" spans="1:9" x14ac:dyDescent="0.2">
      <c r="A143" s="72">
        <v>7</v>
      </c>
      <c r="B143" s="2" t="s">
        <v>3</v>
      </c>
      <c r="C143" s="2">
        <v>84</v>
      </c>
      <c r="D143" s="2">
        <v>7410</v>
      </c>
      <c r="E143">
        <v>389</v>
      </c>
      <c r="F143" s="26"/>
      <c r="G143" s="24"/>
      <c r="H143" s="3">
        <v>316</v>
      </c>
      <c r="I143">
        <v>0.20547965900798315</v>
      </c>
    </row>
    <row r="144" spans="1:9" x14ac:dyDescent="0.2">
      <c r="A144" s="72">
        <v>3</v>
      </c>
      <c r="B144" s="2" t="s">
        <v>0</v>
      </c>
      <c r="C144" s="2">
        <v>80</v>
      </c>
      <c r="D144" s="2">
        <v>5685</v>
      </c>
      <c r="E144" s="1">
        <v>954</v>
      </c>
      <c r="F144" s="24"/>
      <c r="G144" s="24"/>
      <c r="H144" s="1">
        <v>258</v>
      </c>
      <c r="I144">
        <v>0.20182128693856394</v>
      </c>
    </row>
    <row r="145" spans="1:9" x14ac:dyDescent="0.2">
      <c r="A145" s="72">
        <v>7</v>
      </c>
      <c r="B145" s="2" t="s">
        <v>3</v>
      </c>
      <c r="C145" s="2">
        <v>84</v>
      </c>
      <c r="D145" s="2">
        <v>7410</v>
      </c>
      <c r="E145">
        <v>147</v>
      </c>
      <c r="F145" s="26"/>
      <c r="G145" s="24"/>
      <c r="H145" s="3">
        <v>234</v>
      </c>
      <c r="I145">
        <v>0.19641321550873658</v>
      </c>
    </row>
    <row r="146" spans="1:9" x14ac:dyDescent="0.2">
      <c r="A146" s="72">
        <v>1</v>
      </c>
      <c r="B146" s="2" t="s">
        <v>0</v>
      </c>
      <c r="C146" s="2">
        <v>69</v>
      </c>
      <c r="D146" s="32">
        <f>5873-1700</f>
        <v>4173</v>
      </c>
      <c r="E146" s="1">
        <v>92</v>
      </c>
      <c r="F146" s="1">
        <v>10</v>
      </c>
      <c r="G146" s="14">
        <v>9.6666666666666661</v>
      </c>
      <c r="H146" s="1">
        <v>345</v>
      </c>
      <c r="I146">
        <v>0.18670313606640454</v>
      </c>
    </row>
    <row r="147" spans="1:9" x14ac:dyDescent="0.2">
      <c r="A147" s="72">
        <v>4</v>
      </c>
      <c r="B147" s="2" t="s">
        <v>3</v>
      </c>
      <c r="C147" s="2">
        <v>85</v>
      </c>
      <c r="D147" s="2">
        <v>5940</v>
      </c>
      <c r="E147" s="8">
        <v>179</v>
      </c>
      <c r="F147" s="24"/>
      <c r="G147" s="24"/>
      <c r="H147" s="3">
        <v>352</v>
      </c>
      <c r="I147">
        <v>0.18557744772630325</v>
      </c>
    </row>
    <row r="148" spans="1:9" x14ac:dyDescent="0.2">
      <c r="A148" s="20">
        <v>10</v>
      </c>
      <c r="B148" s="2" t="s">
        <v>0</v>
      </c>
      <c r="C148" s="2">
        <v>102</v>
      </c>
      <c r="D148" s="2">
        <v>10340</v>
      </c>
      <c r="E148" s="1">
        <v>152</v>
      </c>
      <c r="F148" s="3">
        <v>15</v>
      </c>
      <c r="G148" s="14">
        <v>10.285714285714286</v>
      </c>
      <c r="H148" s="3">
        <v>123</v>
      </c>
      <c r="I148">
        <v>0.16428043005235793</v>
      </c>
    </row>
    <row r="149" spans="1:9" x14ac:dyDescent="0.2">
      <c r="A149" s="20">
        <v>10</v>
      </c>
      <c r="B149" s="2" t="s">
        <v>0</v>
      </c>
      <c r="C149" s="2">
        <v>102</v>
      </c>
      <c r="D149" s="2">
        <v>10340</v>
      </c>
      <c r="E149" s="1">
        <v>107</v>
      </c>
      <c r="F149" s="24"/>
      <c r="G149" s="24"/>
      <c r="H149" s="3">
        <v>299</v>
      </c>
      <c r="I149">
        <v>0.1442528406251804</v>
      </c>
    </row>
    <row r="150" spans="1:9" x14ac:dyDescent="0.2">
      <c r="A150" s="72">
        <v>7</v>
      </c>
      <c r="B150" s="2" t="s">
        <v>3</v>
      </c>
      <c r="C150" s="2">
        <v>84</v>
      </c>
      <c r="D150" s="2">
        <v>7410</v>
      </c>
      <c r="E150" s="26"/>
      <c r="F150" s="26"/>
      <c r="G150" s="24"/>
      <c r="H150" s="3">
        <v>410</v>
      </c>
      <c r="I150">
        <v>0.14120736405273449</v>
      </c>
    </row>
    <row r="151" spans="1:9" x14ac:dyDescent="0.2">
      <c r="A151" s="20">
        <v>10</v>
      </c>
      <c r="B151" s="2" t="s">
        <v>0</v>
      </c>
      <c r="C151" s="2">
        <v>102</v>
      </c>
      <c r="D151" s="2">
        <v>10340</v>
      </c>
      <c r="E151" s="1">
        <v>109</v>
      </c>
      <c r="F151" s="3">
        <v>12</v>
      </c>
      <c r="G151" s="14">
        <v>9.1818181818181817</v>
      </c>
      <c r="H151" s="3">
        <v>229</v>
      </c>
      <c r="I151">
        <v>0.12251434437572584</v>
      </c>
    </row>
    <row r="152" spans="1:9" x14ac:dyDescent="0.2">
      <c r="A152" s="20">
        <v>2</v>
      </c>
      <c r="B152" s="2" t="s">
        <v>4</v>
      </c>
      <c r="C152" s="2">
        <v>77</v>
      </c>
      <c r="D152" s="2">
        <v>5200</v>
      </c>
      <c r="E152">
        <v>25</v>
      </c>
      <c r="F152">
        <v>3</v>
      </c>
      <c r="G152" s="1">
        <v>9</v>
      </c>
      <c r="H152" s="3">
        <v>451</v>
      </c>
      <c r="I152">
        <v>0.11846912087541295</v>
      </c>
    </row>
    <row r="153" spans="1:9" x14ac:dyDescent="0.2">
      <c r="A153" s="20">
        <v>10</v>
      </c>
      <c r="B153" s="2" t="s">
        <v>0</v>
      </c>
      <c r="C153" s="2">
        <v>102</v>
      </c>
      <c r="D153" s="2">
        <v>10340</v>
      </c>
      <c r="E153" s="1">
        <v>153</v>
      </c>
      <c r="F153" s="3">
        <v>21</v>
      </c>
      <c r="G153" s="14">
        <v>7.3</v>
      </c>
      <c r="H153" s="3">
        <v>193</v>
      </c>
      <c r="I153">
        <v>0.11248605675768786</v>
      </c>
    </row>
    <row r="154" spans="1:9" x14ac:dyDescent="0.2">
      <c r="A154" s="22">
        <v>6</v>
      </c>
      <c r="B154" s="10" t="s">
        <v>0</v>
      </c>
      <c r="C154" s="10">
        <v>88</v>
      </c>
      <c r="D154" s="2">
        <v>7056</v>
      </c>
      <c r="E154" s="18">
        <v>61</v>
      </c>
      <c r="F154" s="30">
        <v>8</v>
      </c>
      <c r="G154" s="18">
        <v>7.7142857142857144</v>
      </c>
      <c r="H154" s="30">
        <v>305</v>
      </c>
      <c r="I154">
        <v>0.10573942719260943</v>
      </c>
    </row>
    <row r="155" spans="1:9" x14ac:dyDescent="0.2">
      <c r="A155" s="20">
        <v>5</v>
      </c>
      <c r="B155" s="2" t="s">
        <v>4</v>
      </c>
      <c r="C155" s="9">
        <v>82</v>
      </c>
      <c r="D155" s="9">
        <v>7050</v>
      </c>
      <c r="E155" s="4">
        <v>132</v>
      </c>
      <c r="F155" s="74">
        <v>8</v>
      </c>
      <c r="G155" s="4">
        <v>17</v>
      </c>
      <c r="H155" s="74">
        <v>615</v>
      </c>
      <c r="I155">
        <v>0.10020061783238177</v>
      </c>
    </row>
    <row r="156" spans="1:9" x14ac:dyDescent="0.2">
      <c r="A156" s="72">
        <v>5</v>
      </c>
      <c r="B156" s="2" t="s">
        <v>4</v>
      </c>
      <c r="C156" s="2">
        <v>82</v>
      </c>
      <c r="D156" s="2">
        <v>7050</v>
      </c>
      <c r="E156" s="1">
        <v>133</v>
      </c>
      <c r="F156" s="3">
        <v>15</v>
      </c>
      <c r="G156" s="1">
        <v>9</v>
      </c>
      <c r="H156" s="3">
        <v>229</v>
      </c>
      <c r="I156">
        <v>9.8857284521017719E-2</v>
      </c>
    </row>
    <row r="157" spans="1:9" x14ac:dyDescent="0.2">
      <c r="A157" s="72">
        <v>4</v>
      </c>
      <c r="B157" s="2" t="s">
        <v>3</v>
      </c>
      <c r="C157" s="2">
        <v>85</v>
      </c>
      <c r="D157" s="2">
        <v>5940</v>
      </c>
      <c r="E157" s="8">
        <v>94</v>
      </c>
      <c r="F157" s="24"/>
      <c r="G157" s="24"/>
      <c r="H157" s="3">
        <v>270</v>
      </c>
      <c r="I157">
        <v>9.4369607212862361E-2</v>
      </c>
    </row>
    <row r="158" spans="1:9" x14ac:dyDescent="0.2">
      <c r="A158" s="72">
        <v>9</v>
      </c>
      <c r="B158" s="2" t="s">
        <v>0</v>
      </c>
      <c r="C158" s="2">
        <v>89</v>
      </c>
      <c r="D158" s="2">
        <v>8740</v>
      </c>
      <c r="E158">
        <v>181</v>
      </c>
      <c r="F158" s="3">
        <v>23</v>
      </c>
      <c r="G158" s="1">
        <v>8</v>
      </c>
      <c r="H158" s="3">
        <v>205</v>
      </c>
      <c r="I158">
        <v>8.5881459898022539E-2</v>
      </c>
    </row>
    <row r="159" spans="1:9" x14ac:dyDescent="0.2">
      <c r="A159" s="20">
        <v>2</v>
      </c>
      <c r="B159" s="2" t="s">
        <v>4</v>
      </c>
      <c r="C159" s="2">
        <v>77</v>
      </c>
      <c r="D159" s="2">
        <v>5200</v>
      </c>
      <c r="E159">
        <v>34</v>
      </c>
      <c r="F159">
        <v>4</v>
      </c>
      <c r="G159" s="1">
        <v>9</v>
      </c>
      <c r="H159" s="3">
        <v>586</v>
      </c>
      <c r="I159">
        <v>7.806086653255917E-2</v>
      </c>
    </row>
    <row r="160" spans="1:9" x14ac:dyDescent="0.2">
      <c r="A160" s="72">
        <v>7</v>
      </c>
      <c r="B160" s="2" t="s">
        <v>3</v>
      </c>
      <c r="C160" s="2">
        <v>84</v>
      </c>
      <c r="D160" s="2">
        <v>7410</v>
      </c>
      <c r="E160">
        <v>179</v>
      </c>
      <c r="F160" s="26"/>
      <c r="G160" s="25"/>
      <c r="H160" s="3">
        <v>275</v>
      </c>
      <c r="I160">
        <v>6.9832486176110264E-2</v>
      </c>
    </row>
    <row r="161" spans="1:9" x14ac:dyDescent="0.2">
      <c r="A161" s="72">
        <v>1</v>
      </c>
      <c r="B161" s="2" t="s">
        <v>0</v>
      </c>
      <c r="C161" s="2">
        <v>69</v>
      </c>
      <c r="D161" s="32">
        <f>5873-1700</f>
        <v>4173</v>
      </c>
      <c r="E161" s="1">
        <v>118</v>
      </c>
      <c r="F161" s="3">
        <v>16</v>
      </c>
      <c r="G161" s="14">
        <v>7.4666666666666668</v>
      </c>
      <c r="H161" s="3">
        <v>229</v>
      </c>
      <c r="I161">
        <v>6.4518110709305465E-2</v>
      </c>
    </row>
    <row r="162" spans="1:9" x14ac:dyDescent="0.2">
      <c r="A162" s="72">
        <v>4</v>
      </c>
      <c r="B162" s="2" t="s">
        <v>3</v>
      </c>
      <c r="C162" s="2">
        <v>85</v>
      </c>
      <c r="D162" s="2">
        <v>5940</v>
      </c>
      <c r="E162" s="23">
        <v>125</v>
      </c>
      <c r="F162" s="23">
        <v>9</v>
      </c>
      <c r="G162" s="14">
        <v>14.375</v>
      </c>
      <c r="H162" s="3">
        <v>387</v>
      </c>
      <c r="I162">
        <v>6.3742224990203322E-2</v>
      </c>
    </row>
    <row r="163" spans="1:9" x14ac:dyDescent="0.2">
      <c r="A163" s="20">
        <v>10</v>
      </c>
      <c r="B163" s="2" t="s">
        <v>0</v>
      </c>
      <c r="C163" s="2">
        <v>102</v>
      </c>
      <c r="D163" s="2">
        <v>10340</v>
      </c>
      <c r="E163" s="24"/>
      <c r="F163" s="24"/>
      <c r="G163" s="24"/>
      <c r="H163" s="3">
        <v>340</v>
      </c>
      <c r="I163">
        <v>3.6202531030997687E-2</v>
      </c>
    </row>
    <row r="164" spans="1:9" x14ac:dyDescent="0.2">
      <c r="A164" s="72">
        <v>9</v>
      </c>
      <c r="B164" s="2" t="s">
        <v>0</v>
      </c>
      <c r="C164" s="2">
        <v>89</v>
      </c>
      <c r="D164" s="2">
        <v>8740</v>
      </c>
      <c r="E164">
        <v>82</v>
      </c>
      <c r="F164">
        <v>11</v>
      </c>
      <c r="G164" s="14">
        <v>7.6</v>
      </c>
      <c r="H164">
        <v>193</v>
      </c>
      <c r="I164">
        <v>2.8613737702389619E-2</v>
      </c>
    </row>
    <row r="165" spans="1:9" x14ac:dyDescent="0.2">
      <c r="A165" s="72">
        <v>1</v>
      </c>
      <c r="B165" s="2" t="s">
        <v>0</v>
      </c>
      <c r="C165" s="2">
        <v>69</v>
      </c>
      <c r="D165" s="32">
        <f>5873-1700</f>
        <v>4173</v>
      </c>
      <c r="E165" s="1">
        <v>143</v>
      </c>
      <c r="F165" s="3">
        <v>20</v>
      </c>
      <c r="G165" s="14">
        <v>7.2105263157894735</v>
      </c>
      <c r="H165" s="3">
        <v>200</v>
      </c>
      <c r="I165">
        <v>2.8342874788051309E-2</v>
      </c>
    </row>
    <row r="166" spans="1:9" x14ac:dyDescent="0.2">
      <c r="A166" s="20">
        <v>4</v>
      </c>
      <c r="B166" s="2" t="s">
        <v>3</v>
      </c>
      <c r="C166" s="2">
        <v>85</v>
      </c>
      <c r="D166" s="2">
        <v>5940</v>
      </c>
      <c r="E166" s="1">
        <v>78</v>
      </c>
      <c r="F166" s="3">
        <v>7</v>
      </c>
      <c r="G166" s="1">
        <v>12</v>
      </c>
      <c r="H166" s="3">
        <v>340</v>
      </c>
      <c r="I166">
        <v>2.7529848706454918E-2</v>
      </c>
    </row>
    <row r="167" spans="1:9" x14ac:dyDescent="0.2">
      <c r="A167" s="20">
        <v>6</v>
      </c>
      <c r="B167" s="2" t="s">
        <v>0</v>
      </c>
      <c r="C167" s="2">
        <v>88</v>
      </c>
      <c r="D167" s="2">
        <v>7056</v>
      </c>
      <c r="E167" s="1">
        <v>141</v>
      </c>
      <c r="F167" s="1">
        <v>18</v>
      </c>
      <c r="G167" s="14">
        <v>7.882352941176471</v>
      </c>
      <c r="H167" s="1">
        <v>117</v>
      </c>
      <c r="I167">
        <v>2.5428162880720473E-2</v>
      </c>
    </row>
    <row r="168" spans="1:9" x14ac:dyDescent="0.2">
      <c r="A168" s="72">
        <v>9</v>
      </c>
      <c r="B168" s="2" t="s">
        <v>0</v>
      </c>
      <c r="C168" s="2">
        <v>89</v>
      </c>
      <c r="D168" s="2">
        <v>8740</v>
      </c>
      <c r="E168">
        <v>115</v>
      </c>
      <c r="F168">
        <v>16</v>
      </c>
      <c r="G168" s="14">
        <v>7.2666666666666666</v>
      </c>
      <c r="H168">
        <v>234</v>
      </c>
      <c r="I168">
        <v>2.4828789511255778E-2</v>
      </c>
    </row>
    <row r="169" spans="1:9" x14ac:dyDescent="0.2">
      <c r="A169" s="72">
        <v>5</v>
      </c>
      <c r="B169" s="2" t="s">
        <v>4</v>
      </c>
      <c r="C169" s="2">
        <v>82</v>
      </c>
      <c r="D169" s="2">
        <v>7050</v>
      </c>
      <c r="E169" s="1">
        <v>215</v>
      </c>
      <c r="F169" s="3">
        <v>23</v>
      </c>
      <c r="G169" s="14">
        <v>9.454545454545455</v>
      </c>
      <c r="H169" s="3">
        <v>240</v>
      </c>
      <c r="I169">
        <v>2.3418340368092427E-2</v>
      </c>
    </row>
    <row r="170" spans="1:9" x14ac:dyDescent="0.2">
      <c r="A170" s="72">
        <v>7</v>
      </c>
      <c r="B170" s="2" t="s">
        <v>3</v>
      </c>
      <c r="C170" s="2">
        <v>84</v>
      </c>
      <c r="D170" s="2">
        <v>7410</v>
      </c>
      <c r="E170" s="26"/>
      <c r="F170" s="26"/>
      <c r="G170" s="24"/>
      <c r="H170" s="3">
        <v>393</v>
      </c>
      <c r="I170">
        <v>1.6207465483054517E-2</v>
      </c>
    </row>
    <row r="171" spans="1:9" x14ac:dyDescent="0.2">
      <c r="A171" s="72">
        <v>7</v>
      </c>
      <c r="B171" s="2" t="s">
        <v>3</v>
      </c>
      <c r="C171" s="2">
        <v>84</v>
      </c>
      <c r="D171" s="2">
        <v>7410</v>
      </c>
      <c r="E171">
        <v>194</v>
      </c>
      <c r="F171" s="26"/>
      <c r="G171" s="24"/>
      <c r="H171" s="3">
        <v>316</v>
      </c>
      <c r="I171">
        <v>1.4891697818193106E-2</v>
      </c>
    </row>
    <row r="172" spans="1:9" x14ac:dyDescent="0.2">
      <c r="A172" s="72">
        <v>5</v>
      </c>
      <c r="B172" s="2" t="s">
        <v>4</v>
      </c>
      <c r="C172" s="2">
        <v>82</v>
      </c>
      <c r="D172" s="2">
        <v>7050</v>
      </c>
      <c r="E172" s="1">
        <v>182</v>
      </c>
      <c r="F172" s="3">
        <v>17</v>
      </c>
      <c r="G172" s="14">
        <v>10.8125</v>
      </c>
      <c r="H172" s="3">
        <v>451</v>
      </c>
      <c r="I172">
        <v>1.223292205799309E-2</v>
      </c>
    </row>
    <row r="173" spans="1:9" x14ac:dyDescent="0.2">
      <c r="A173" s="72">
        <v>7</v>
      </c>
      <c r="B173" s="2" t="s">
        <v>3</v>
      </c>
      <c r="C173" s="2">
        <v>84</v>
      </c>
      <c r="D173" s="2">
        <v>7410</v>
      </c>
      <c r="E173" s="1">
        <v>258</v>
      </c>
      <c r="F173" s="3">
        <v>27</v>
      </c>
      <c r="G173" s="14">
        <v>9.7307692307692299</v>
      </c>
      <c r="H173" s="3">
        <v>106</v>
      </c>
      <c r="I173">
        <v>9.6918682028045433E-3</v>
      </c>
    </row>
  </sheetData>
  <mergeCells count="2">
    <mergeCell ref="K3:P7"/>
    <mergeCell ref="K10:P1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E74F94-1D59-8C4A-BC02-64365D612F9C}">
  <dimension ref="A1:K33"/>
  <sheetViews>
    <sheetView workbookViewId="0">
      <selection activeCell="J15" sqref="J15"/>
    </sheetView>
  </sheetViews>
  <sheetFormatPr baseColWidth="10" defaultRowHeight="16" x14ac:dyDescent="0.2"/>
  <cols>
    <col min="1" max="1" width="12" customWidth="1"/>
    <col min="2" max="2" width="17.6640625" customWidth="1"/>
    <col min="4" max="4" width="15" customWidth="1"/>
    <col min="5" max="5" width="18.33203125" customWidth="1"/>
  </cols>
  <sheetData>
    <row r="1" spans="1:11" ht="17" thickBot="1" x14ac:dyDescent="0.25">
      <c r="A1" s="53" t="s">
        <v>24</v>
      </c>
      <c r="B1" s="54" t="s">
        <v>26</v>
      </c>
      <c r="C1" s="54" t="s">
        <v>19</v>
      </c>
      <c r="D1" s="54" t="s">
        <v>5</v>
      </c>
      <c r="E1" s="54" t="s">
        <v>25</v>
      </c>
      <c r="F1" s="1"/>
    </row>
    <row r="2" spans="1:11" x14ac:dyDescent="0.2">
      <c r="A2" s="1" t="s">
        <v>18</v>
      </c>
      <c r="B2" s="3">
        <v>711</v>
      </c>
      <c r="C2" s="3">
        <v>40</v>
      </c>
      <c r="D2" s="14">
        <v>18.102564102564102</v>
      </c>
      <c r="E2" s="3">
        <v>340</v>
      </c>
      <c r="F2" s="1"/>
      <c r="G2" s="52"/>
      <c r="H2" s="52"/>
      <c r="I2" s="52"/>
      <c r="J2" s="52"/>
      <c r="K2" s="52"/>
    </row>
    <row r="3" spans="1:11" x14ac:dyDescent="0.2">
      <c r="A3" s="1" t="s">
        <v>18</v>
      </c>
      <c r="B3" s="1">
        <v>1005</v>
      </c>
      <c r="C3" s="1">
        <v>56</v>
      </c>
      <c r="D3" s="14">
        <v>18.163636363636364</v>
      </c>
      <c r="E3" s="1">
        <v>281</v>
      </c>
      <c r="F3" s="1"/>
      <c r="G3" s="77" t="s">
        <v>28</v>
      </c>
      <c r="H3" s="77"/>
      <c r="I3" s="77"/>
      <c r="J3" s="77"/>
      <c r="K3" s="77"/>
    </row>
    <row r="4" spans="1:11" x14ac:dyDescent="0.2">
      <c r="A4" s="1" t="s">
        <v>18</v>
      </c>
      <c r="B4" s="1">
        <v>767</v>
      </c>
      <c r="C4" s="1">
        <v>43</v>
      </c>
      <c r="D4" s="14">
        <v>18.11904761904762</v>
      </c>
      <c r="E4" s="1">
        <v>322</v>
      </c>
      <c r="F4" s="1"/>
      <c r="G4" s="77"/>
      <c r="H4" s="77"/>
      <c r="I4" s="77"/>
      <c r="J4" s="77"/>
      <c r="K4" s="77"/>
    </row>
    <row r="5" spans="1:11" x14ac:dyDescent="0.2">
      <c r="A5" s="1" t="s">
        <v>18</v>
      </c>
      <c r="B5" s="1">
        <v>657</v>
      </c>
      <c r="C5" s="1">
        <v>34</v>
      </c>
      <c r="D5" s="14">
        <v>19.636363636363637</v>
      </c>
      <c r="E5" s="1">
        <v>316</v>
      </c>
      <c r="F5" s="1"/>
      <c r="G5" s="77"/>
      <c r="H5" s="77"/>
      <c r="I5" s="77"/>
      <c r="J5" s="77"/>
      <c r="K5" s="77"/>
    </row>
    <row r="6" spans="1:11" x14ac:dyDescent="0.2">
      <c r="A6" s="1" t="s">
        <v>18</v>
      </c>
      <c r="B6" s="1">
        <v>582</v>
      </c>
      <c r="C6" s="1">
        <v>30</v>
      </c>
      <c r="D6" s="14">
        <v>19.896551724137932</v>
      </c>
      <c r="E6" s="1">
        <v>457</v>
      </c>
      <c r="F6" s="1"/>
      <c r="G6" s="52"/>
      <c r="H6" s="52"/>
      <c r="I6" s="52"/>
      <c r="J6" s="52"/>
      <c r="K6" s="52"/>
    </row>
    <row r="7" spans="1:11" x14ac:dyDescent="0.2">
      <c r="A7" s="1" t="s">
        <v>18</v>
      </c>
      <c r="B7" s="1">
        <v>586</v>
      </c>
      <c r="C7" s="1">
        <v>30</v>
      </c>
      <c r="D7" s="14">
        <v>19.96551724137931</v>
      </c>
      <c r="E7" s="1">
        <v>363</v>
      </c>
      <c r="F7" s="1"/>
    </row>
    <row r="8" spans="1:11" x14ac:dyDescent="0.2">
      <c r="A8" s="1" t="s">
        <v>18</v>
      </c>
      <c r="B8" s="1">
        <v>583</v>
      </c>
      <c r="C8" s="1">
        <v>30</v>
      </c>
      <c r="D8" s="14">
        <v>19.827586206896552</v>
      </c>
      <c r="E8" s="1">
        <v>363</v>
      </c>
      <c r="F8" s="1"/>
    </row>
    <row r="9" spans="1:11" x14ac:dyDescent="0.2">
      <c r="A9" s="1" t="s">
        <v>18</v>
      </c>
      <c r="B9" s="1">
        <v>587</v>
      </c>
      <c r="C9" s="3">
        <v>30</v>
      </c>
      <c r="D9" s="14">
        <v>19.96551724137931</v>
      </c>
      <c r="E9" s="1">
        <v>357</v>
      </c>
      <c r="F9" s="1"/>
    </row>
    <row r="10" spans="1:11" x14ac:dyDescent="0.2">
      <c r="A10" s="1" t="s">
        <v>18</v>
      </c>
      <c r="B10" s="1">
        <v>569</v>
      </c>
      <c r="C10" s="3">
        <v>29</v>
      </c>
      <c r="D10" s="14">
        <v>20.035714285714285</v>
      </c>
      <c r="E10" s="1">
        <v>363</v>
      </c>
      <c r="F10" s="1"/>
    </row>
    <row r="11" spans="1:11" x14ac:dyDescent="0.2">
      <c r="A11" s="1" t="s">
        <v>18</v>
      </c>
      <c r="B11" s="1">
        <v>487</v>
      </c>
      <c r="C11" s="3">
        <v>25</v>
      </c>
      <c r="D11" s="14">
        <v>20</v>
      </c>
      <c r="E11" s="1">
        <v>410</v>
      </c>
      <c r="F11" s="1"/>
    </row>
    <row r="12" spans="1:11" x14ac:dyDescent="0.2">
      <c r="A12" s="1" t="s">
        <v>18</v>
      </c>
      <c r="B12" s="1">
        <v>411</v>
      </c>
      <c r="C12" s="3">
        <v>21</v>
      </c>
      <c r="D12" s="14">
        <v>20.2</v>
      </c>
      <c r="E12" s="1">
        <v>369</v>
      </c>
      <c r="F12" s="1"/>
    </row>
    <row r="13" spans="1:11" x14ac:dyDescent="0.2">
      <c r="A13" s="1" t="s">
        <v>18</v>
      </c>
      <c r="B13" s="1">
        <v>539</v>
      </c>
      <c r="C13" s="3">
        <v>28</v>
      </c>
      <c r="D13" s="14">
        <v>19.666666666666668</v>
      </c>
      <c r="E13" s="1">
        <v>363</v>
      </c>
      <c r="F13" s="1"/>
    </row>
    <row r="14" spans="1:11" x14ac:dyDescent="0.2">
      <c r="A14" s="1" t="s">
        <v>18</v>
      </c>
      <c r="B14" s="1">
        <v>158</v>
      </c>
      <c r="C14" s="3">
        <v>8</v>
      </c>
      <c r="D14" s="14">
        <v>21.428571428571427</v>
      </c>
      <c r="E14" s="1">
        <v>416</v>
      </c>
      <c r="F14" s="1"/>
    </row>
    <row r="15" spans="1:11" x14ac:dyDescent="0.2">
      <c r="A15" s="1" t="s">
        <v>18</v>
      </c>
      <c r="B15" s="1">
        <v>997</v>
      </c>
      <c r="C15" s="3">
        <v>50</v>
      </c>
      <c r="D15" s="14">
        <v>20.183673469387756</v>
      </c>
      <c r="E15" s="1">
        <v>357</v>
      </c>
      <c r="F15" s="1"/>
    </row>
    <row r="16" spans="1:11" x14ac:dyDescent="0.2">
      <c r="A16" s="1" t="s">
        <v>18</v>
      </c>
      <c r="B16" s="1">
        <v>898</v>
      </c>
      <c r="C16" s="3">
        <v>45</v>
      </c>
      <c r="D16" s="14">
        <v>20.227272727272727</v>
      </c>
      <c r="E16" s="1">
        <v>357</v>
      </c>
      <c r="F16" s="1"/>
    </row>
    <row r="17" spans="1:6" x14ac:dyDescent="0.2">
      <c r="A17" s="1" t="s">
        <v>18</v>
      </c>
      <c r="B17" s="1">
        <v>863</v>
      </c>
      <c r="C17" s="3">
        <v>43</v>
      </c>
      <c r="D17" s="14">
        <v>20.404761904761905</v>
      </c>
      <c r="E17" s="1">
        <v>352</v>
      </c>
      <c r="F17" s="1"/>
    </row>
    <row r="18" spans="1:6" x14ac:dyDescent="0.2">
      <c r="A18" s="1" t="s">
        <v>18</v>
      </c>
      <c r="B18" s="1">
        <v>842</v>
      </c>
      <c r="C18" s="3">
        <v>42</v>
      </c>
      <c r="D18" s="14">
        <v>20.365853658536587</v>
      </c>
      <c r="E18" s="1">
        <v>352</v>
      </c>
      <c r="F18" s="1"/>
    </row>
    <row r="19" spans="1:6" x14ac:dyDescent="0.2">
      <c r="A19" s="1" t="s">
        <v>18</v>
      </c>
      <c r="B19" s="1">
        <v>1268</v>
      </c>
      <c r="C19" s="3">
        <v>67</v>
      </c>
      <c r="D19" s="14">
        <v>19.060606060606062</v>
      </c>
      <c r="E19" s="1">
        <v>422</v>
      </c>
      <c r="F19" s="1"/>
    </row>
    <row r="20" spans="1:6" x14ac:dyDescent="0.2">
      <c r="A20" s="1" t="s">
        <v>18</v>
      </c>
      <c r="B20" s="1">
        <v>402</v>
      </c>
      <c r="C20" s="1">
        <v>23</v>
      </c>
      <c r="D20" s="14">
        <v>18</v>
      </c>
      <c r="E20" s="1">
        <v>434</v>
      </c>
      <c r="F20" s="1"/>
    </row>
    <row r="21" spans="1:6" x14ac:dyDescent="0.2">
      <c r="A21" s="1" t="s">
        <v>18</v>
      </c>
      <c r="B21" s="1">
        <v>321</v>
      </c>
      <c r="C21" s="1">
        <v>18</v>
      </c>
      <c r="D21" s="14">
        <v>18.470588235294116</v>
      </c>
      <c r="E21" s="1">
        <v>422</v>
      </c>
      <c r="F21" s="1"/>
    </row>
    <row r="22" spans="1:6" x14ac:dyDescent="0.2">
      <c r="A22" s="1" t="s">
        <v>18</v>
      </c>
      <c r="B22" s="1">
        <v>281</v>
      </c>
      <c r="C22" s="1">
        <v>15</v>
      </c>
      <c r="D22" s="14">
        <v>19.571428571428573</v>
      </c>
      <c r="E22" s="1">
        <v>416</v>
      </c>
      <c r="F22" s="1"/>
    </row>
    <row r="23" spans="1:6" x14ac:dyDescent="0.2">
      <c r="A23" s="1" t="s">
        <v>18</v>
      </c>
      <c r="B23" s="1">
        <v>346</v>
      </c>
      <c r="C23" s="3">
        <v>19</v>
      </c>
      <c r="D23" s="14">
        <v>18.888888888888889</v>
      </c>
      <c r="E23" s="1">
        <v>422</v>
      </c>
      <c r="F23" s="1"/>
    </row>
    <row r="24" spans="1:6" x14ac:dyDescent="0.2">
      <c r="A24" s="1" t="s">
        <v>18</v>
      </c>
      <c r="B24" s="1">
        <v>384</v>
      </c>
      <c r="C24" s="3">
        <v>21</v>
      </c>
      <c r="D24" s="14">
        <v>18.850000000000001</v>
      </c>
      <c r="E24" s="1">
        <v>422</v>
      </c>
      <c r="F24" s="1"/>
    </row>
    <row r="25" spans="1:6" x14ac:dyDescent="0.2">
      <c r="A25" s="1" t="s">
        <v>18</v>
      </c>
      <c r="B25" s="1">
        <v>333</v>
      </c>
      <c r="C25" s="3">
        <v>18</v>
      </c>
      <c r="D25" s="14">
        <v>19.235294117647058</v>
      </c>
      <c r="E25" s="1">
        <v>422</v>
      </c>
      <c r="F25" s="1"/>
    </row>
    <row r="26" spans="1:6" x14ac:dyDescent="0.2">
      <c r="A26" s="1" t="s">
        <v>18</v>
      </c>
      <c r="B26" s="1">
        <v>357</v>
      </c>
      <c r="C26" s="3">
        <v>20</v>
      </c>
      <c r="D26" s="14">
        <v>18.421052631578949</v>
      </c>
      <c r="E26" s="1">
        <v>428</v>
      </c>
      <c r="F26" s="1"/>
    </row>
    <row r="27" spans="1:6" x14ac:dyDescent="0.2">
      <c r="A27" s="1" t="s">
        <v>18</v>
      </c>
      <c r="B27" s="1">
        <v>359</v>
      </c>
      <c r="C27" s="3">
        <v>20</v>
      </c>
      <c r="D27" s="14">
        <v>18.526315789473685</v>
      </c>
      <c r="E27" s="1">
        <v>428</v>
      </c>
      <c r="F27" s="1"/>
    </row>
    <row r="28" spans="1:6" x14ac:dyDescent="0.2">
      <c r="A28" s="1" t="s">
        <v>18</v>
      </c>
      <c r="B28" s="1">
        <v>244</v>
      </c>
      <c r="C28" s="3">
        <v>13</v>
      </c>
      <c r="D28" s="14">
        <v>19.75</v>
      </c>
      <c r="E28" s="1">
        <v>440</v>
      </c>
      <c r="F28" s="1"/>
    </row>
    <row r="29" spans="1:6" x14ac:dyDescent="0.2">
      <c r="A29" s="1" t="s">
        <v>18</v>
      </c>
      <c r="B29" s="1">
        <v>397</v>
      </c>
      <c r="C29" s="3">
        <v>22</v>
      </c>
      <c r="D29" s="14">
        <v>18.61904761904762</v>
      </c>
      <c r="E29" s="1">
        <v>428</v>
      </c>
      <c r="F29" s="1"/>
    </row>
    <row r="30" spans="1:6" x14ac:dyDescent="0.2">
      <c r="A30" s="1" t="s">
        <v>18</v>
      </c>
      <c r="B30" s="1">
        <v>235</v>
      </c>
      <c r="C30" s="3">
        <v>13</v>
      </c>
      <c r="D30" s="14">
        <v>19</v>
      </c>
      <c r="E30" s="1">
        <v>422</v>
      </c>
      <c r="F30" s="1"/>
    </row>
    <row r="31" spans="1:6" x14ac:dyDescent="0.2">
      <c r="A31" s="1" t="s">
        <v>18</v>
      </c>
      <c r="B31" s="1">
        <v>258</v>
      </c>
      <c r="C31" s="3">
        <v>14</v>
      </c>
      <c r="D31" s="14">
        <v>19.384615384615383</v>
      </c>
      <c r="E31" s="1">
        <v>422</v>
      </c>
      <c r="F31" s="1"/>
    </row>
    <row r="32" spans="1:6" x14ac:dyDescent="0.2">
      <c r="A32" s="1"/>
      <c r="B32" s="1"/>
      <c r="C32" s="1"/>
      <c r="D32" s="1"/>
      <c r="E32" s="1"/>
      <c r="F32" s="1"/>
    </row>
    <row r="33" spans="1:6" x14ac:dyDescent="0.2">
      <c r="A33" s="1"/>
      <c r="B33" s="1"/>
      <c r="C33" s="1"/>
      <c r="D33" s="1"/>
      <c r="E33" s="1"/>
      <c r="F33" s="1"/>
    </row>
  </sheetData>
  <mergeCells count="1">
    <mergeCell ref="G3:K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lhas de Cálculo</vt:lpstr>
      </vt:variant>
      <vt:variant>
        <vt:i4>4</vt:i4>
      </vt:variant>
    </vt:vector>
  </HeadingPairs>
  <TitlesOfParts>
    <vt:vector size="4" baseType="lpstr">
      <vt:lpstr>Social Captivity</vt:lpstr>
      <vt:lpstr>Distress Captivity</vt:lpstr>
      <vt:lpstr>Random Distress Captivity</vt:lpstr>
      <vt:lpstr>Social Fiel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zador do Microsoft Office</dc:creator>
  <cp:lastModifiedBy>Microsoft Office User</cp:lastModifiedBy>
  <dcterms:created xsi:type="dcterms:W3CDTF">2018-08-02T13:29:21Z</dcterms:created>
  <dcterms:modified xsi:type="dcterms:W3CDTF">2019-06-16T11:55:46Z</dcterms:modified>
</cp:coreProperties>
</file>